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ale_project\A39\GSH paper\Nature communication\manuscript\final version_20220406\NCpaper_0410\Supplementarydata_0410\"/>
    </mc:Choice>
  </mc:AlternateContent>
  <xr:revisionPtr revIDLastSave="0" documentId="13_ncr:1_{535CF939-27BE-4994-B5BA-974673A5469C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K56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5" i="3" l="1"/>
  <c r="I135" i="3"/>
  <c r="J134" i="3"/>
  <c r="I134" i="3"/>
  <c r="J133" i="3"/>
  <c r="I133" i="3"/>
  <c r="J132" i="3"/>
  <c r="I132" i="3"/>
  <c r="J131" i="3"/>
  <c r="I131" i="3"/>
  <c r="J130" i="3"/>
  <c r="I130" i="3"/>
  <c r="J129" i="3"/>
  <c r="I129" i="3"/>
  <c r="J128" i="3"/>
  <c r="I128" i="3"/>
  <c r="J127" i="3"/>
  <c r="I127" i="3"/>
  <c r="J126" i="3"/>
  <c r="I126" i="3"/>
  <c r="J125" i="3"/>
  <c r="I125" i="3"/>
  <c r="J124" i="3"/>
  <c r="I124" i="3"/>
  <c r="J123" i="3"/>
  <c r="I123" i="3"/>
  <c r="J122" i="3"/>
  <c r="I122" i="3"/>
  <c r="J121" i="3"/>
  <c r="I121" i="3"/>
  <c r="J120" i="3"/>
  <c r="I120" i="3"/>
  <c r="J119" i="3"/>
  <c r="I119" i="3"/>
  <c r="J118" i="3"/>
  <c r="I118" i="3"/>
  <c r="J117" i="3"/>
  <c r="I117" i="3"/>
  <c r="J116" i="3"/>
  <c r="I116" i="3"/>
  <c r="J115" i="3"/>
  <c r="I115" i="3"/>
  <c r="J114" i="3"/>
  <c r="I114" i="3"/>
  <c r="J113" i="3"/>
  <c r="I113" i="3"/>
  <c r="J112" i="3"/>
  <c r="I112" i="3"/>
  <c r="J111" i="3"/>
  <c r="I111" i="3"/>
  <c r="J110" i="3"/>
  <c r="I110" i="3"/>
  <c r="J109" i="3"/>
  <c r="I109" i="3"/>
  <c r="J108" i="3"/>
  <c r="I108" i="3"/>
  <c r="J107" i="3"/>
  <c r="I107" i="3"/>
  <c r="J106" i="3"/>
  <c r="I106" i="3"/>
  <c r="J105" i="3"/>
  <c r="I105" i="3"/>
  <c r="J104" i="3"/>
  <c r="I104" i="3"/>
  <c r="J103" i="3"/>
  <c r="I103" i="3"/>
  <c r="J102" i="3"/>
  <c r="I102" i="3"/>
  <c r="J101" i="3"/>
  <c r="I101" i="3"/>
  <c r="J100" i="3"/>
  <c r="I100" i="3"/>
  <c r="J99" i="3"/>
  <c r="I99" i="3"/>
  <c r="J98" i="3"/>
  <c r="I98" i="3"/>
  <c r="J97" i="3"/>
  <c r="I97" i="3"/>
  <c r="J96" i="3"/>
  <c r="I96" i="3"/>
  <c r="J95" i="3"/>
  <c r="I95" i="3"/>
  <c r="J94" i="3"/>
  <c r="I94" i="3"/>
  <c r="J93" i="3"/>
  <c r="I93" i="3"/>
  <c r="J92" i="3"/>
  <c r="I92" i="3"/>
  <c r="J91" i="3"/>
  <c r="I91" i="3"/>
  <c r="J90" i="3"/>
  <c r="I90" i="3"/>
  <c r="J89" i="3"/>
  <c r="I89" i="3"/>
  <c r="J88" i="3"/>
  <c r="I88" i="3"/>
  <c r="J87" i="3"/>
  <c r="I87" i="3"/>
  <c r="J86" i="3"/>
  <c r="I86" i="3"/>
  <c r="J85" i="3"/>
  <c r="I85" i="3"/>
  <c r="J84" i="3"/>
  <c r="I84" i="3"/>
  <c r="J83" i="3"/>
  <c r="I83" i="3"/>
  <c r="J82" i="3"/>
  <c r="I82" i="3"/>
  <c r="J81" i="3"/>
  <c r="I81" i="3"/>
  <c r="J80" i="3"/>
  <c r="I80" i="3"/>
  <c r="J79" i="3"/>
  <c r="I79" i="3"/>
  <c r="J78" i="3"/>
  <c r="I78" i="3"/>
  <c r="J77" i="3"/>
  <c r="I77" i="3"/>
  <c r="J76" i="3"/>
  <c r="I76" i="3"/>
  <c r="J75" i="3"/>
  <c r="I75" i="3"/>
  <c r="J73" i="3"/>
  <c r="I73" i="3"/>
  <c r="J74" i="3"/>
  <c r="I74" i="3"/>
  <c r="J72" i="3"/>
  <c r="I72" i="3"/>
  <c r="J71" i="3"/>
  <c r="I71" i="3"/>
  <c r="J70" i="3"/>
  <c r="I70" i="3"/>
  <c r="J69" i="3"/>
  <c r="I69" i="3"/>
  <c r="J68" i="3"/>
  <c r="I68" i="3"/>
  <c r="J67" i="3"/>
  <c r="I67" i="3"/>
  <c r="J66" i="3"/>
  <c r="I66" i="3"/>
  <c r="J65" i="3"/>
  <c r="I65" i="3"/>
  <c r="J64" i="3"/>
  <c r="I64" i="3"/>
  <c r="J63" i="3"/>
  <c r="I63" i="3"/>
  <c r="J62" i="3"/>
  <c r="I62" i="3"/>
  <c r="J61" i="3"/>
  <c r="I61" i="3"/>
  <c r="J60" i="3"/>
  <c r="I60" i="3"/>
  <c r="J59" i="3"/>
  <c r="I59" i="3"/>
  <c r="J58" i="3"/>
  <c r="I58" i="3"/>
  <c r="J57" i="3"/>
  <c r="I57" i="3"/>
  <c r="J55" i="3"/>
  <c r="I55" i="3"/>
  <c r="J56" i="3"/>
  <c r="I56" i="3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4" i="3"/>
  <c r="I4" i="3"/>
  <c r="J5" i="3"/>
  <c r="I5" i="3"/>
  <c r="J3" i="3"/>
  <c r="I3" i="3"/>
  <c r="J2" i="3"/>
  <c r="I2" i="3"/>
</calcChain>
</file>

<file path=xl/sharedStrings.xml><?xml version="1.0" encoding="utf-8"?>
<sst xmlns="http://schemas.openxmlformats.org/spreadsheetml/2006/main" count="144" uniqueCount="144">
  <si>
    <t>Name</t>
  </si>
  <si>
    <t>No.</t>
  </si>
  <si>
    <t>Xylitol / Ribitol / Arabitol</t>
  </si>
  <si>
    <t>Xanthine</t>
  </si>
  <si>
    <t>Uracil</t>
  </si>
  <si>
    <t>UMP</t>
  </si>
  <si>
    <t>UDP-N-Acetylglucosamine / UDP-N-Acetylgalactosamine</t>
  </si>
  <si>
    <t>UDP</t>
  </si>
  <si>
    <t>UDP Glucuronate</t>
  </si>
  <si>
    <t>UDP Glucose / UDP Galactose</t>
  </si>
  <si>
    <t>Tyrosine</t>
  </si>
  <si>
    <t>Tryptophan</t>
  </si>
  <si>
    <t>Trans-4-Hydroxy-L-Proline / Cis-4-Hydroxy-D-Proline</t>
  </si>
  <si>
    <t>TMP</t>
  </si>
  <si>
    <t>Threonine / Allothreonine</t>
  </si>
  <si>
    <t>Taurine</t>
  </si>
  <si>
    <t>Succinate</t>
  </si>
  <si>
    <t>Suberate</t>
  </si>
  <si>
    <t>Serine</t>
  </si>
  <si>
    <t>Sarcosine</t>
  </si>
  <si>
    <t>S-Adenosylhomocysteine</t>
  </si>
  <si>
    <t>Ribose 5-Phosphate</t>
  </si>
  <si>
    <t>Riboflavin</t>
  </si>
  <si>
    <t>Pyroglutamate / Oxoproline</t>
  </si>
  <si>
    <t>Pyridoxine</t>
  </si>
  <si>
    <t>Pyridoxal</t>
  </si>
  <si>
    <t>Propionate</t>
  </si>
  <si>
    <t>Proline</t>
  </si>
  <si>
    <t>Pipecolate</t>
  </si>
  <si>
    <t>Phosphorylcholine</t>
  </si>
  <si>
    <t>Phosphoenolpyruvate</t>
  </si>
  <si>
    <t>Phosphocreatine</t>
  </si>
  <si>
    <t>Phenylalanine</t>
  </si>
  <si>
    <t>Phenylacetate</t>
  </si>
  <si>
    <t>Pentanoate</t>
  </si>
  <si>
    <t>Pantothenate</t>
  </si>
  <si>
    <t>Oxalate</t>
  </si>
  <si>
    <t>Ornithine / D-Ornithine</t>
  </si>
  <si>
    <t>Norvaline / Valine</t>
  </si>
  <si>
    <t>N-Formyl-L-Methionine</t>
  </si>
  <si>
    <t>NAD+</t>
  </si>
  <si>
    <t>N-Acetylserine / O-Acetylserine</t>
  </si>
  <si>
    <t>N-Acetylputrescine</t>
  </si>
  <si>
    <t>N-Acetylneuraminate</t>
  </si>
  <si>
    <t>N-Acetylmethionine</t>
  </si>
  <si>
    <t>N-Acetylmannosamine / N-Acetylglucosamine</t>
  </si>
  <si>
    <t>N-Acetylglutamate</t>
  </si>
  <si>
    <t>N-Acetylcysteine</t>
  </si>
  <si>
    <t>N-Acetylaspartate</t>
  </si>
  <si>
    <t>N-Acetylasparagine</t>
  </si>
  <si>
    <t>N6-(Delta2-Isopentenyl)-Adenine</t>
  </si>
  <si>
    <t>N,N,N-Trimethyllysine</t>
  </si>
  <si>
    <t>Methionine</t>
  </si>
  <si>
    <t>Maleate</t>
  </si>
  <si>
    <t>Maleamate</t>
  </si>
  <si>
    <t>Malate</t>
  </si>
  <si>
    <t>Lysine</t>
  </si>
  <si>
    <t>L-Gulonolactone</t>
  </si>
  <si>
    <t>Leucine / Norleucine</t>
  </si>
  <si>
    <t>L-Carnitine</t>
  </si>
  <si>
    <t>Lactate</t>
  </si>
  <si>
    <t>Kynurenine</t>
  </si>
  <si>
    <t>Isoleucine</t>
  </si>
  <si>
    <t>IMP</t>
  </si>
  <si>
    <t>Hypoxanthine</t>
  </si>
  <si>
    <t>Hypotaurine</t>
  </si>
  <si>
    <t>Homovanillate</t>
  </si>
  <si>
    <t>Histidine</t>
  </si>
  <si>
    <t>Hippurate</t>
  </si>
  <si>
    <t>Glycine</t>
  </si>
  <si>
    <t>Glycerol 3-Phosphate</t>
  </si>
  <si>
    <t>Glycerate</t>
  </si>
  <si>
    <t>Glyceraldehyde</t>
  </si>
  <si>
    <t>Glutathione Reduced</t>
  </si>
  <si>
    <t>Glutamine</t>
  </si>
  <si>
    <t>Glutamate</t>
  </si>
  <si>
    <t>Glucuronate</t>
  </si>
  <si>
    <t>Fumarate</t>
  </si>
  <si>
    <t>Fructose 6-P / Glucose 1-P</t>
  </si>
  <si>
    <t>Ethylmalonate</t>
  </si>
  <si>
    <t>Dihydroxyacetone Phosphate</t>
  </si>
  <si>
    <t>Dihydroorotate</t>
  </si>
  <si>
    <t>D-Gluconate</t>
  </si>
  <si>
    <t>Dethiobiotin</t>
  </si>
  <si>
    <t>Deoxycytidine</t>
  </si>
  <si>
    <t>Deoxycarnitine</t>
  </si>
  <si>
    <t>Cysteate</t>
  </si>
  <si>
    <t>Cystathionine</t>
  </si>
  <si>
    <t>Cyclic 3',5'-AMP</t>
  </si>
  <si>
    <t>Creatinine</t>
  </si>
  <si>
    <t>Creatine</t>
  </si>
  <si>
    <t>Citrulline</t>
  </si>
  <si>
    <t>Citramalate</t>
  </si>
  <si>
    <t>CDP-choline</t>
  </si>
  <si>
    <t>Carnosine</t>
  </si>
  <si>
    <t>Butanoate/Acetoin</t>
  </si>
  <si>
    <t>Biotin</t>
  </si>
  <si>
    <t>Betaine</t>
  </si>
  <si>
    <t>Beta-Alanine</t>
  </si>
  <si>
    <t>Benzoate</t>
  </si>
  <si>
    <t>Azelate</t>
  </si>
  <si>
    <t>ATP</t>
  </si>
  <si>
    <t>Aspartate</t>
  </si>
  <si>
    <t>Asparagine</t>
  </si>
  <si>
    <t>Arginine</t>
  </si>
  <si>
    <t>Arabinose / Pentose</t>
  </si>
  <si>
    <t>AMP/dGMP</t>
  </si>
  <si>
    <t>Aminoadipate</t>
  </si>
  <si>
    <t>Alpha-ketoglutarate</t>
  </si>
  <si>
    <t>Allantoin</t>
  </si>
  <si>
    <t>Alanine / D-Alanine</t>
  </si>
  <si>
    <t>AICAR</t>
  </si>
  <si>
    <t>ADP-ribose</t>
  </si>
  <si>
    <t>ADP</t>
  </si>
  <si>
    <t>Adenosine</t>
  </si>
  <si>
    <t>Adenine</t>
  </si>
  <si>
    <t>6-Carboxyhexanoate</t>
  </si>
  <si>
    <t>5'-Deoxyadenosine / 2'-Deoxyadenosine</t>
  </si>
  <si>
    <t>4-Imidazoleacetate</t>
  </si>
  <si>
    <t>4-Guanidinobutanoate</t>
  </si>
  <si>
    <t>4-Aminobutanoate</t>
  </si>
  <si>
    <t>3-Phosphoglycerate / 2-Phosphoglycerate</t>
  </si>
  <si>
    <t>3-Hydroxymethylglutarate</t>
  </si>
  <si>
    <t>3'-CMP</t>
  </si>
  <si>
    <t>2-Methylglutarate/Monomethyl glutarate / 3-Methyglutarate / Adipate</t>
  </si>
  <si>
    <t>2-Deoxy-D-Glucose</t>
  </si>
  <si>
    <t>1-Methyl-L-Histidine</t>
  </si>
  <si>
    <t>P value</t>
  </si>
  <si>
    <t>GSSG</t>
  </si>
  <si>
    <t>Urate-1</t>
  </si>
  <si>
    <t>Urate-2</t>
  </si>
  <si>
    <t>Mannitol/Sorbitol / Galactitol-2</t>
  </si>
  <si>
    <t>Mannitol/Sorbitol / Galactitol-1</t>
  </si>
  <si>
    <t>Hexose-1</t>
  </si>
  <si>
    <t>Hexose-2</t>
  </si>
  <si>
    <t>Disaccharide / Cellobiose/Palatinose</t>
  </si>
  <si>
    <t xml:space="preserve">Aminobenzoate/ Trigonelline </t>
  </si>
  <si>
    <t xml:space="preserve"> Mito_ctrl-1</t>
  </si>
  <si>
    <t xml:space="preserve"> Mito_ctrl-2</t>
  </si>
  <si>
    <t xml:space="preserve"> Mito_ctrl-3</t>
  </si>
  <si>
    <t>Mito_A39KO-1</t>
  </si>
  <si>
    <t>Mito_A39KO-2</t>
  </si>
  <si>
    <t>Mito_A39KO-3</t>
  </si>
  <si>
    <t>FC (A39KO vs 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8"/>
      <name val="Calibri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/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/>
    <xf numFmtId="0" fontId="0" fillId="3" borderId="0" xfId="0" applyFill="1" applyAlignment="1">
      <alignment horizontal="center"/>
    </xf>
    <xf numFmtId="0" fontId="1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B1897-505D-4630-9433-28A3C46D585E}">
  <dimension ref="A1:J135"/>
  <sheetViews>
    <sheetView tabSelected="1" workbookViewId="0">
      <pane ySplit="1" topLeftCell="A2" activePane="bottomLeft" state="frozen"/>
      <selection pane="bottomLeft" activeCell="P82" sqref="P82"/>
    </sheetView>
  </sheetViews>
  <sheetFormatPr defaultRowHeight="15" x14ac:dyDescent="0.25"/>
  <cols>
    <col min="2" max="2" width="55" style="14" customWidth="1"/>
    <col min="3" max="4" width="17.28515625" customWidth="1"/>
    <col min="5" max="5" width="15.5703125" customWidth="1"/>
    <col min="6" max="6" width="15.7109375" customWidth="1"/>
    <col min="7" max="7" width="13.5703125" customWidth="1"/>
    <col min="8" max="8" width="14.140625" customWidth="1"/>
    <col min="9" max="9" width="12.28515625" customWidth="1"/>
    <col min="10" max="10" width="21.5703125" style="1" customWidth="1"/>
  </cols>
  <sheetData>
    <row r="1" spans="1:10" s="8" customFormat="1" x14ac:dyDescent="0.25">
      <c r="A1" s="6" t="s">
        <v>1</v>
      </c>
      <c r="B1" s="12" t="s">
        <v>0</v>
      </c>
      <c r="C1" s="9" t="s">
        <v>137</v>
      </c>
      <c r="D1" s="9" t="s">
        <v>138</v>
      </c>
      <c r="E1" s="9" t="s">
        <v>139</v>
      </c>
      <c r="F1" s="10" t="s">
        <v>140</v>
      </c>
      <c r="G1" s="10" t="s">
        <v>141</v>
      </c>
      <c r="H1" s="10" t="s">
        <v>142</v>
      </c>
      <c r="I1" s="7" t="s">
        <v>127</v>
      </c>
      <c r="J1" s="7" t="s">
        <v>143</v>
      </c>
    </row>
    <row r="2" spans="1:10" x14ac:dyDescent="0.25">
      <c r="A2" s="2">
        <v>1</v>
      </c>
      <c r="B2" s="13" t="s">
        <v>2</v>
      </c>
      <c r="C2" s="4">
        <v>1153175.88386838</v>
      </c>
      <c r="D2" s="4">
        <v>1895930.3829264101</v>
      </c>
      <c r="E2" s="4">
        <v>1636758.7041893899</v>
      </c>
      <c r="F2" s="3">
        <v>1036626.0437518799</v>
      </c>
      <c r="G2" s="3">
        <v>1691546.91028599</v>
      </c>
      <c r="H2" s="3">
        <v>1256530.87692841</v>
      </c>
      <c r="I2" s="5">
        <f t="shared" ref="I2:I33" si="0">TTEST(F2:H2,C2:E2,2,2)</f>
        <v>0.46620693693945109</v>
      </c>
      <c r="J2" s="11">
        <f t="shared" ref="J2:J33" si="1">AVERAGE(F2:H2)/AVERAGE(C2:E2)</f>
        <v>0.85036676379715792</v>
      </c>
    </row>
    <row r="3" spans="1:10" x14ac:dyDescent="0.25">
      <c r="A3" s="2">
        <v>2</v>
      </c>
      <c r="B3" s="13" t="s">
        <v>3</v>
      </c>
      <c r="C3" s="4">
        <v>149045.078159253</v>
      </c>
      <c r="D3" s="4">
        <v>357324.23017621302</v>
      </c>
      <c r="E3" s="4">
        <v>194334.51597076599</v>
      </c>
      <c r="F3" s="3">
        <v>273329.80357851699</v>
      </c>
      <c r="G3" s="3">
        <v>258702.18023341501</v>
      </c>
      <c r="H3" s="3">
        <v>166289.696588975</v>
      </c>
      <c r="I3" s="5">
        <f t="shared" si="0"/>
        <v>0.99167953889617189</v>
      </c>
      <c r="J3" s="11">
        <f t="shared" si="1"/>
        <v>0.99660035549587089</v>
      </c>
    </row>
    <row r="4" spans="1:10" x14ac:dyDescent="0.25">
      <c r="A4" s="2">
        <v>3</v>
      </c>
      <c r="B4" s="13" t="s">
        <v>130</v>
      </c>
      <c r="C4" s="4">
        <v>1880273.4374734</v>
      </c>
      <c r="D4" s="4">
        <v>2988097.9118278902</v>
      </c>
      <c r="E4" s="4">
        <v>2748756.68495329</v>
      </c>
      <c r="F4" s="3">
        <v>2532405.5186834801</v>
      </c>
      <c r="G4" s="3">
        <v>4143578.4322986398</v>
      </c>
      <c r="H4" s="3">
        <v>2761656.8874162599</v>
      </c>
      <c r="I4" s="5">
        <f t="shared" si="0"/>
        <v>0.37287614970241045</v>
      </c>
      <c r="J4" s="11">
        <f t="shared" si="1"/>
        <v>1.2390025211545439</v>
      </c>
    </row>
    <row r="5" spans="1:10" x14ac:dyDescent="0.25">
      <c r="A5" s="2">
        <v>4</v>
      </c>
      <c r="B5" s="13" t="s">
        <v>129</v>
      </c>
      <c r="C5" s="4">
        <v>1704752.2484591799</v>
      </c>
      <c r="D5" s="4">
        <v>1573730.7363514099</v>
      </c>
      <c r="E5" s="4">
        <v>2748756.68495329</v>
      </c>
      <c r="F5" s="3">
        <v>302228.895145858</v>
      </c>
      <c r="G5" s="3">
        <v>4143578.4322986398</v>
      </c>
      <c r="H5" s="3">
        <v>2761656.8874162599</v>
      </c>
      <c r="I5" s="5">
        <f t="shared" si="0"/>
        <v>0.75622386671411457</v>
      </c>
      <c r="J5" s="11">
        <f t="shared" si="1"/>
        <v>1.1958151010681666</v>
      </c>
    </row>
    <row r="6" spans="1:10" x14ac:dyDescent="0.25">
      <c r="A6" s="2">
        <v>5</v>
      </c>
      <c r="B6" s="13" t="s">
        <v>4</v>
      </c>
      <c r="C6" s="4">
        <v>782544.56808533799</v>
      </c>
      <c r="D6" s="4">
        <v>633124.01042385702</v>
      </c>
      <c r="E6" s="4">
        <v>641677.81177870801</v>
      </c>
      <c r="F6" s="3">
        <v>352331.42727155099</v>
      </c>
      <c r="G6" s="3">
        <v>526721.81806006795</v>
      </c>
      <c r="H6" s="3">
        <v>587654.44729370798</v>
      </c>
      <c r="I6" s="5">
        <f t="shared" si="0"/>
        <v>8.2822037001453186E-2</v>
      </c>
      <c r="J6" s="11">
        <f t="shared" si="1"/>
        <v>0.712912370784619</v>
      </c>
    </row>
    <row r="7" spans="1:10" x14ac:dyDescent="0.25">
      <c r="A7" s="2">
        <v>6</v>
      </c>
      <c r="B7" s="13" t="s">
        <v>5</v>
      </c>
      <c r="C7" s="4">
        <v>2559066.5508444002</v>
      </c>
      <c r="D7" s="4">
        <v>6438792.7099659303</v>
      </c>
      <c r="E7" s="4">
        <v>4505279.8242275901</v>
      </c>
      <c r="F7" s="3">
        <v>3624543.8790947502</v>
      </c>
      <c r="G7" s="3">
        <v>6721944.5858727498</v>
      </c>
      <c r="H7" s="3">
        <v>5246262.2786779199</v>
      </c>
      <c r="I7" s="5">
        <f t="shared" si="0"/>
        <v>0.65241867629367778</v>
      </c>
      <c r="J7" s="11">
        <f t="shared" si="1"/>
        <v>1.1547500655549703</v>
      </c>
    </row>
    <row r="8" spans="1:10" x14ac:dyDescent="0.25">
      <c r="A8" s="2">
        <v>7</v>
      </c>
      <c r="B8" s="13" t="s">
        <v>6</v>
      </c>
      <c r="C8" s="4">
        <v>8166457.7606073003</v>
      </c>
      <c r="D8" s="4">
        <v>15079251.3362514</v>
      </c>
      <c r="E8" s="4">
        <v>10468373.8833033</v>
      </c>
      <c r="F8" s="3">
        <v>7946821.0770923002</v>
      </c>
      <c r="G8" s="3">
        <v>11464034.6190274</v>
      </c>
      <c r="H8" s="3">
        <v>8848879.3013189398</v>
      </c>
      <c r="I8" s="5">
        <f t="shared" si="0"/>
        <v>0.47161922776002491</v>
      </c>
      <c r="J8" s="11">
        <f t="shared" si="1"/>
        <v>0.83821751919122933</v>
      </c>
    </row>
    <row r="9" spans="1:10" x14ac:dyDescent="0.25">
      <c r="A9" s="2">
        <v>8</v>
      </c>
      <c r="B9" s="13" t="s">
        <v>8</v>
      </c>
      <c r="C9" s="4">
        <v>330001.51126483898</v>
      </c>
      <c r="D9" s="4">
        <v>876109.60030698497</v>
      </c>
      <c r="E9" s="4">
        <v>558545.95251384005</v>
      </c>
      <c r="F9" s="3">
        <v>332235.40481568302</v>
      </c>
      <c r="G9" s="3">
        <v>599486.351471017</v>
      </c>
      <c r="H9" s="3">
        <v>400886.69035163597</v>
      </c>
      <c r="I9" s="5">
        <f t="shared" si="0"/>
        <v>0.46259645501597391</v>
      </c>
      <c r="J9" s="11">
        <f t="shared" si="1"/>
        <v>0.7551656770936459</v>
      </c>
    </row>
    <row r="10" spans="1:10" x14ac:dyDescent="0.25">
      <c r="A10" s="2">
        <v>9</v>
      </c>
      <c r="B10" s="13" t="s">
        <v>9</v>
      </c>
      <c r="C10" s="4">
        <v>9944432.0368288998</v>
      </c>
      <c r="D10" s="4">
        <v>20602267.707032599</v>
      </c>
      <c r="E10" s="4">
        <v>14605663.596234201</v>
      </c>
      <c r="F10" s="3">
        <v>8977311.4411083907</v>
      </c>
      <c r="G10" s="3">
        <v>14353818.3038151</v>
      </c>
      <c r="H10" s="3">
        <v>11252431.4659988</v>
      </c>
      <c r="I10" s="5">
        <f t="shared" si="0"/>
        <v>0.36565290096524927</v>
      </c>
      <c r="J10" s="11">
        <f t="shared" si="1"/>
        <v>0.76593025597426001</v>
      </c>
    </row>
    <row r="11" spans="1:10" x14ac:dyDescent="0.25">
      <c r="A11" s="2">
        <v>10</v>
      </c>
      <c r="B11" s="13" t="s">
        <v>7</v>
      </c>
      <c r="C11" s="4">
        <v>3169868.0600386499</v>
      </c>
      <c r="D11" s="4">
        <v>13461451.8236348</v>
      </c>
      <c r="E11" s="4">
        <v>6426910.0406088298</v>
      </c>
      <c r="F11" s="3">
        <v>3619810.0924119302</v>
      </c>
      <c r="G11" s="3">
        <v>5246290.4827938303</v>
      </c>
      <c r="H11" s="3">
        <v>3969067.0576159898</v>
      </c>
      <c r="I11" s="5">
        <f t="shared" si="0"/>
        <v>0.33018342859488514</v>
      </c>
      <c r="J11" s="11">
        <f t="shared" si="1"/>
        <v>0.55664149741629676</v>
      </c>
    </row>
    <row r="12" spans="1:10" x14ac:dyDescent="0.25">
      <c r="A12" s="2">
        <v>11</v>
      </c>
      <c r="B12" s="13" t="s">
        <v>10</v>
      </c>
      <c r="C12" s="4">
        <v>14359125.5418087</v>
      </c>
      <c r="D12" s="4">
        <v>19861726.696789101</v>
      </c>
      <c r="E12" s="4">
        <v>21103949.367607702</v>
      </c>
      <c r="F12" s="3">
        <v>10497234.217303701</v>
      </c>
      <c r="G12" s="3">
        <v>16822327.6354139</v>
      </c>
      <c r="H12" s="3">
        <v>14662750.539082</v>
      </c>
      <c r="I12" s="5">
        <f t="shared" si="0"/>
        <v>0.18517061840831561</v>
      </c>
      <c r="J12" s="11">
        <f t="shared" si="1"/>
        <v>0.75883349190520455</v>
      </c>
    </row>
    <row r="13" spans="1:10" x14ac:dyDescent="0.25">
      <c r="A13" s="2">
        <v>12</v>
      </c>
      <c r="B13" s="13" t="s">
        <v>11</v>
      </c>
      <c r="C13" s="4">
        <v>10837137.9178857</v>
      </c>
      <c r="D13" s="4">
        <v>6674691.55215861</v>
      </c>
      <c r="E13" s="4">
        <v>6549278.5867679799</v>
      </c>
      <c r="F13" s="3">
        <v>5507424.8191196201</v>
      </c>
      <c r="G13" s="3">
        <v>7524360.23573016</v>
      </c>
      <c r="H13" s="3">
        <v>7396426.9969457602</v>
      </c>
      <c r="I13" s="5">
        <f t="shared" si="0"/>
        <v>0.47894015210766433</v>
      </c>
      <c r="J13" s="11">
        <f t="shared" si="1"/>
        <v>0.84901376958871244</v>
      </c>
    </row>
    <row r="14" spans="1:10" x14ac:dyDescent="0.25">
      <c r="A14" s="2">
        <v>13</v>
      </c>
      <c r="B14" s="13" t="s">
        <v>12</v>
      </c>
      <c r="C14" s="4">
        <v>135668944.11414701</v>
      </c>
      <c r="D14" s="4">
        <v>110470287.844009</v>
      </c>
      <c r="E14" s="4">
        <v>74977276.151146099</v>
      </c>
      <c r="F14" s="3">
        <v>79532079.156079203</v>
      </c>
      <c r="G14" s="3">
        <v>59600209.970056698</v>
      </c>
      <c r="H14" s="3">
        <v>100945225.104035</v>
      </c>
      <c r="I14" s="5">
        <f t="shared" si="0"/>
        <v>0.27293372945624467</v>
      </c>
      <c r="J14" s="11">
        <f t="shared" si="1"/>
        <v>0.74763367241292045</v>
      </c>
    </row>
    <row r="15" spans="1:10" x14ac:dyDescent="0.25">
      <c r="A15" s="2">
        <v>14</v>
      </c>
      <c r="B15" s="13" t="s">
        <v>13</v>
      </c>
      <c r="C15" s="4">
        <v>409881.61483311898</v>
      </c>
      <c r="D15" s="4">
        <v>1395131.6124721</v>
      </c>
      <c r="E15" s="4">
        <v>845246.23108684598</v>
      </c>
      <c r="F15" s="3">
        <v>564243.639285482</v>
      </c>
      <c r="G15" s="3">
        <v>1335247.3133501599</v>
      </c>
      <c r="H15" s="3">
        <v>1065254.4473278101</v>
      </c>
      <c r="I15" s="5">
        <f t="shared" si="0"/>
        <v>0.78748986840338886</v>
      </c>
      <c r="J15" s="11">
        <f t="shared" si="1"/>
        <v>1.1186623221268261</v>
      </c>
    </row>
    <row r="16" spans="1:10" x14ac:dyDescent="0.25">
      <c r="A16" s="2">
        <v>15</v>
      </c>
      <c r="B16" s="13" t="s">
        <v>14</v>
      </c>
      <c r="C16" s="4">
        <v>660204.44408123603</v>
      </c>
      <c r="D16" s="4">
        <v>1780555.58873222</v>
      </c>
      <c r="E16" s="4">
        <v>1240831.8882568099</v>
      </c>
      <c r="F16" s="3">
        <v>627482.26326855295</v>
      </c>
      <c r="G16" s="3">
        <v>1985475.5018130301</v>
      </c>
      <c r="H16" s="3">
        <v>1212894.2168080299</v>
      </c>
      <c r="I16" s="5">
        <f t="shared" si="0"/>
        <v>0.92930618579027702</v>
      </c>
      <c r="J16" s="11">
        <f t="shared" si="1"/>
        <v>1.0391841529186674</v>
      </c>
    </row>
    <row r="17" spans="1:10" x14ac:dyDescent="0.25">
      <c r="A17" s="2">
        <v>16</v>
      </c>
      <c r="B17" s="13" t="s">
        <v>15</v>
      </c>
      <c r="C17" s="4">
        <v>136628686.04029599</v>
      </c>
      <c r="D17" s="4">
        <v>220073667.62207401</v>
      </c>
      <c r="E17" s="4">
        <v>199220869.38625199</v>
      </c>
      <c r="F17" s="3">
        <v>137137024.286203</v>
      </c>
      <c r="G17" s="3">
        <v>242801881.41668001</v>
      </c>
      <c r="H17" s="3">
        <v>194591151.520224</v>
      </c>
      <c r="I17" s="5">
        <f t="shared" si="0"/>
        <v>0.88288059829629306</v>
      </c>
      <c r="J17" s="11">
        <f t="shared" si="1"/>
        <v>1.0334701509184077</v>
      </c>
    </row>
    <row r="18" spans="1:10" x14ac:dyDescent="0.25">
      <c r="A18" s="2">
        <v>17</v>
      </c>
      <c r="B18" s="13" t="s">
        <v>16</v>
      </c>
      <c r="C18" s="4">
        <v>2232213.3728886601</v>
      </c>
      <c r="D18" s="4">
        <v>3875598.7885516901</v>
      </c>
      <c r="E18" s="4">
        <v>3124954.0277068401</v>
      </c>
      <c r="F18" s="3">
        <v>1382217.48128062</v>
      </c>
      <c r="G18" s="3">
        <v>3449808.3736551199</v>
      </c>
      <c r="H18" s="3">
        <v>1552015.5551048401</v>
      </c>
      <c r="I18" s="5">
        <f t="shared" si="0"/>
        <v>0.3088984321941774</v>
      </c>
      <c r="J18" s="11">
        <f t="shared" si="1"/>
        <v>0.69145489870032761</v>
      </c>
    </row>
    <row r="19" spans="1:10" x14ac:dyDescent="0.25">
      <c r="A19" s="2">
        <v>18</v>
      </c>
      <c r="B19" s="13" t="s">
        <v>17</v>
      </c>
      <c r="C19" s="4">
        <v>129782.745848769</v>
      </c>
      <c r="D19" s="4">
        <v>465084.59792476101</v>
      </c>
      <c r="E19" s="4">
        <v>122918.694536422</v>
      </c>
      <c r="F19" s="3">
        <v>296752.50342721102</v>
      </c>
      <c r="G19" s="3">
        <v>1123420.5747948899</v>
      </c>
      <c r="H19" s="3">
        <v>127979.449940048</v>
      </c>
      <c r="I19" s="5">
        <f t="shared" si="0"/>
        <v>0.44579888624621722</v>
      </c>
      <c r="J19" s="11">
        <f t="shared" si="1"/>
        <v>2.1568440252854719</v>
      </c>
    </row>
    <row r="20" spans="1:10" x14ac:dyDescent="0.25">
      <c r="A20" s="2">
        <v>19</v>
      </c>
      <c r="B20" s="13" t="s">
        <v>18</v>
      </c>
      <c r="C20" s="4">
        <v>470084.11227283097</v>
      </c>
      <c r="D20" s="4">
        <v>865397.93504676898</v>
      </c>
      <c r="E20" s="4">
        <v>398506.22029676801</v>
      </c>
      <c r="F20" s="3">
        <v>1124051.2752890999</v>
      </c>
      <c r="G20" s="3">
        <v>810837.284953341</v>
      </c>
      <c r="H20" s="3">
        <v>775199.49070735904</v>
      </c>
      <c r="I20" s="5">
        <f t="shared" si="0"/>
        <v>0.14943486649489701</v>
      </c>
      <c r="J20" s="11">
        <f t="shared" si="1"/>
        <v>1.5629217922421301</v>
      </c>
    </row>
    <row r="21" spans="1:10" x14ac:dyDescent="0.25">
      <c r="A21" s="2">
        <v>20</v>
      </c>
      <c r="B21" s="13" t="s">
        <v>19</v>
      </c>
      <c r="C21" s="4">
        <v>1346815.2043270201</v>
      </c>
      <c r="D21" s="4">
        <v>1281026.3255228</v>
      </c>
      <c r="E21" s="4">
        <v>1122545.3974273801</v>
      </c>
      <c r="F21" s="3">
        <v>1170967.8423985799</v>
      </c>
      <c r="G21" s="3">
        <v>1156993.8047513701</v>
      </c>
      <c r="H21" s="3">
        <v>1147534.2207741099</v>
      </c>
      <c r="I21" s="5">
        <f t="shared" si="0"/>
        <v>0.24268267230716348</v>
      </c>
      <c r="J21" s="11">
        <f t="shared" si="1"/>
        <v>0.92670328030587712</v>
      </c>
    </row>
    <row r="22" spans="1:10" x14ac:dyDescent="0.25">
      <c r="A22" s="2">
        <v>21</v>
      </c>
      <c r="B22" s="13" t="s">
        <v>20</v>
      </c>
      <c r="C22" s="4">
        <v>1101401.31844333</v>
      </c>
      <c r="D22" s="4">
        <v>1671487.39550366</v>
      </c>
      <c r="E22" s="4">
        <v>1907981.87044955</v>
      </c>
      <c r="F22" s="3">
        <v>1010162.75625934</v>
      </c>
      <c r="G22" s="3">
        <v>1473743.9894363901</v>
      </c>
      <c r="H22" s="3">
        <v>1599368.7264618201</v>
      </c>
      <c r="I22" s="5">
        <f t="shared" si="0"/>
        <v>0.54174600722505162</v>
      </c>
      <c r="J22" s="11">
        <f t="shared" si="1"/>
        <v>0.87233248570660238</v>
      </c>
    </row>
    <row r="23" spans="1:10" x14ac:dyDescent="0.25">
      <c r="A23" s="2">
        <v>22</v>
      </c>
      <c r="B23" s="13" t="s">
        <v>21</v>
      </c>
      <c r="C23" s="4">
        <v>592209.53529613302</v>
      </c>
      <c r="D23" s="4">
        <v>896834.99301434006</v>
      </c>
      <c r="E23" s="4">
        <v>640906.95409947797</v>
      </c>
      <c r="F23" s="3">
        <v>649123.80022613297</v>
      </c>
      <c r="G23" s="3">
        <v>473557.62369089702</v>
      </c>
      <c r="H23" s="3">
        <v>537366.76876226102</v>
      </c>
      <c r="I23" s="5">
        <f t="shared" si="0"/>
        <v>0.21886339924322706</v>
      </c>
      <c r="J23" s="11">
        <f t="shared" si="1"/>
        <v>0.77938310162868873</v>
      </c>
    </row>
    <row r="24" spans="1:10" x14ac:dyDescent="0.25">
      <c r="A24" s="2">
        <v>23</v>
      </c>
      <c r="B24" s="13" t="s">
        <v>22</v>
      </c>
      <c r="C24" s="4">
        <v>125503.01639109501</v>
      </c>
      <c r="D24" s="4">
        <v>123972.499496162</v>
      </c>
      <c r="E24" s="4">
        <v>131538.28889698899</v>
      </c>
      <c r="F24" s="3">
        <v>120938.940267283</v>
      </c>
      <c r="G24" s="3">
        <v>126327.40579258199</v>
      </c>
      <c r="H24" s="3">
        <v>134753.63510221001</v>
      </c>
      <c r="I24" s="5">
        <f t="shared" si="0"/>
        <v>0.94580202985840622</v>
      </c>
      <c r="J24" s="11">
        <f t="shared" si="1"/>
        <v>1.0026407871977203</v>
      </c>
    </row>
    <row r="25" spans="1:10" x14ac:dyDescent="0.25">
      <c r="A25" s="2">
        <v>24</v>
      </c>
      <c r="B25" s="13" t="s">
        <v>23</v>
      </c>
      <c r="C25" s="4">
        <v>47942996.3043859</v>
      </c>
      <c r="D25" s="4">
        <v>50115328.685802899</v>
      </c>
      <c r="E25" s="4">
        <v>62129686.355326504</v>
      </c>
      <c r="F25" s="3">
        <v>41291351.272340603</v>
      </c>
      <c r="G25" s="3">
        <v>62637991.480768196</v>
      </c>
      <c r="H25" s="3">
        <v>57335041.054820403</v>
      </c>
      <c r="I25" s="5">
        <f t="shared" si="0"/>
        <v>0.96545941181858064</v>
      </c>
      <c r="J25" s="11">
        <f t="shared" si="1"/>
        <v>1.0067194320809205</v>
      </c>
    </row>
    <row r="26" spans="1:10" x14ac:dyDescent="0.25">
      <c r="A26" s="2">
        <v>25</v>
      </c>
      <c r="B26" s="13" t="s">
        <v>24</v>
      </c>
      <c r="C26" s="4">
        <v>1141756.33122455</v>
      </c>
      <c r="D26" s="4">
        <v>2454248.0740794698</v>
      </c>
      <c r="E26" s="4">
        <v>1734542.0331033</v>
      </c>
      <c r="F26" s="3">
        <v>1264835.19147976</v>
      </c>
      <c r="G26" s="3">
        <v>2842792.4454124798</v>
      </c>
      <c r="H26" s="3">
        <v>2085839.3156745499</v>
      </c>
      <c r="I26" s="5">
        <f t="shared" si="0"/>
        <v>0.65298419656414286</v>
      </c>
      <c r="J26" s="11">
        <f t="shared" si="1"/>
        <v>1.1618821867758264</v>
      </c>
    </row>
    <row r="27" spans="1:10" x14ac:dyDescent="0.25">
      <c r="A27" s="2">
        <v>26</v>
      </c>
      <c r="B27" s="13" t="s">
        <v>25</v>
      </c>
      <c r="C27" s="4">
        <v>241545.158254143</v>
      </c>
      <c r="D27" s="4">
        <v>449414.450744576</v>
      </c>
      <c r="E27" s="4">
        <v>471311.224776335</v>
      </c>
      <c r="F27" s="3">
        <v>369906.10321917298</v>
      </c>
      <c r="G27" s="3">
        <v>587833.03610434802</v>
      </c>
      <c r="H27" s="3">
        <v>594346.76161763503</v>
      </c>
      <c r="I27" s="5">
        <f t="shared" si="0"/>
        <v>0.27931949609329709</v>
      </c>
      <c r="J27" s="11">
        <f t="shared" si="1"/>
        <v>1.3353909053193593</v>
      </c>
    </row>
    <row r="28" spans="1:10" x14ac:dyDescent="0.25">
      <c r="A28" s="2">
        <v>27</v>
      </c>
      <c r="B28" s="13" t="s">
        <v>26</v>
      </c>
      <c r="C28" s="4">
        <v>196610.10836225699</v>
      </c>
      <c r="D28" s="4">
        <v>1092101.04002899</v>
      </c>
      <c r="E28" s="4">
        <v>230972.491286726</v>
      </c>
      <c r="F28" s="3">
        <v>834988.35757575999</v>
      </c>
      <c r="G28" s="3">
        <v>221004.03803385701</v>
      </c>
      <c r="H28" s="3">
        <v>444291.91565813299</v>
      </c>
      <c r="I28" s="5">
        <f t="shared" si="0"/>
        <v>0.98588298429300281</v>
      </c>
      <c r="J28" s="11">
        <f t="shared" si="1"/>
        <v>0.98723462706071241</v>
      </c>
    </row>
    <row r="29" spans="1:10" x14ac:dyDescent="0.25">
      <c r="A29" s="2">
        <v>28</v>
      </c>
      <c r="B29" s="13" t="s">
        <v>27</v>
      </c>
      <c r="C29" s="4">
        <v>127215307.181704</v>
      </c>
      <c r="D29" s="4">
        <v>392729381.29185098</v>
      </c>
      <c r="E29" s="4">
        <v>278647650.11297899</v>
      </c>
      <c r="F29" s="3">
        <v>124847837.023369</v>
      </c>
      <c r="G29" s="3">
        <v>331674728.57028598</v>
      </c>
      <c r="H29" s="3">
        <v>271626831.67619503</v>
      </c>
      <c r="I29" s="5">
        <f t="shared" si="0"/>
        <v>0.82316324026766141</v>
      </c>
      <c r="J29" s="11">
        <f t="shared" si="1"/>
        <v>0.91179111304603266</v>
      </c>
    </row>
    <row r="30" spans="1:10" x14ac:dyDescent="0.25">
      <c r="A30" s="2">
        <v>29</v>
      </c>
      <c r="B30" s="13" t="s">
        <v>28</v>
      </c>
      <c r="C30" s="4">
        <v>1170173.33870165</v>
      </c>
      <c r="D30" s="4">
        <v>205740.94627946001</v>
      </c>
      <c r="E30" s="4">
        <v>210601.97760217299</v>
      </c>
      <c r="F30" s="3">
        <v>1125009.9385677001</v>
      </c>
      <c r="G30" s="3">
        <v>392950.253383225</v>
      </c>
      <c r="H30" s="3">
        <v>1267601.20778054</v>
      </c>
      <c r="I30" s="5">
        <f t="shared" si="0"/>
        <v>0.39497252509450759</v>
      </c>
      <c r="J30" s="11">
        <f t="shared" si="1"/>
        <v>1.7557723582333835</v>
      </c>
    </row>
    <row r="31" spans="1:10" x14ac:dyDescent="0.25">
      <c r="A31" s="2">
        <v>30</v>
      </c>
      <c r="B31" s="13" t="s">
        <v>29</v>
      </c>
      <c r="C31" s="4">
        <v>2376095334.6967201</v>
      </c>
      <c r="D31" s="4">
        <v>3700414631.23317</v>
      </c>
      <c r="E31" s="4">
        <v>3083203142.2519598</v>
      </c>
      <c r="F31" s="3">
        <v>1803803772.12467</v>
      </c>
      <c r="G31" s="3">
        <v>2459887586.7279801</v>
      </c>
      <c r="H31" s="3">
        <v>1913067874.3892801</v>
      </c>
      <c r="I31" s="5">
        <f t="shared" si="0"/>
        <v>8.3315782778683442E-2</v>
      </c>
      <c r="J31" s="11">
        <f t="shared" si="1"/>
        <v>0.67433981395384346</v>
      </c>
    </row>
    <row r="32" spans="1:10" x14ac:dyDescent="0.25">
      <c r="A32" s="2">
        <v>31</v>
      </c>
      <c r="B32" s="13" t="s">
        <v>30</v>
      </c>
      <c r="C32" s="4">
        <v>391054.00455535197</v>
      </c>
      <c r="D32" s="4">
        <v>1309854.46768932</v>
      </c>
      <c r="E32" s="4">
        <v>493148.292294766</v>
      </c>
      <c r="F32" s="3">
        <v>103973.81570224201</v>
      </c>
      <c r="G32" s="3">
        <v>102919.323173749</v>
      </c>
      <c r="H32" s="3">
        <v>96564.122741903906</v>
      </c>
      <c r="I32" s="5">
        <f t="shared" si="0"/>
        <v>9.6085240968761421E-2</v>
      </c>
      <c r="J32" s="11">
        <f t="shared" si="1"/>
        <v>0.13830875596402112</v>
      </c>
    </row>
    <row r="33" spans="1:10" x14ac:dyDescent="0.25">
      <c r="A33" s="2">
        <v>32</v>
      </c>
      <c r="B33" s="13" t="s">
        <v>31</v>
      </c>
      <c r="C33" s="4">
        <v>6669724.6006565504</v>
      </c>
      <c r="D33" s="4">
        <v>12754238.3136524</v>
      </c>
      <c r="E33" s="4">
        <v>9261135.6512565706</v>
      </c>
      <c r="F33" s="3">
        <v>6514507.7617460499</v>
      </c>
      <c r="G33" s="3">
        <v>9762142.0362545792</v>
      </c>
      <c r="H33" s="3">
        <v>5617311.4359434601</v>
      </c>
      <c r="I33" s="5">
        <f t="shared" si="0"/>
        <v>0.35502369367630832</v>
      </c>
      <c r="J33" s="11">
        <f t="shared" si="1"/>
        <v>0.76325208309467962</v>
      </c>
    </row>
    <row r="34" spans="1:10" x14ac:dyDescent="0.25">
      <c r="A34" s="2">
        <v>33</v>
      </c>
      <c r="B34" s="13" t="s">
        <v>32</v>
      </c>
      <c r="C34" s="4">
        <v>11106479.5831367</v>
      </c>
      <c r="D34" s="4">
        <v>18310246.727921698</v>
      </c>
      <c r="E34" s="4">
        <v>18144091.8623293</v>
      </c>
      <c r="F34" s="3">
        <v>9917779.4629792292</v>
      </c>
      <c r="G34" s="3">
        <v>20466234.150090501</v>
      </c>
      <c r="H34" s="3">
        <v>15574302.9253994</v>
      </c>
      <c r="I34" s="5">
        <f t="shared" ref="I34:I65" si="2">TTEST(F34:H34,C34:E34,2,2)</f>
        <v>0.89670978220012654</v>
      </c>
      <c r="J34" s="11">
        <f t="shared" ref="J34:J65" si="3">AVERAGE(F34:H34)/AVERAGE(C34:E34)</f>
        <v>0.96630626434817646</v>
      </c>
    </row>
    <row r="35" spans="1:10" x14ac:dyDescent="0.25">
      <c r="A35" s="2">
        <v>34</v>
      </c>
      <c r="B35" s="13" t="s">
        <v>33</v>
      </c>
      <c r="C35" s="4">
        <v>184363.91984763101</v>
      </c>
      <c r="D35" s="4">
        <v>177595.074397185</v>
      </c>
      <c r="E35" s="4">
        <v>278101.33273831301</v>
      </c>
      <c r="F35" s="3">
        <v>176061.436367977</v>
      </c>
      <c r="G35" s="3">
        <v>357459.519795131</v>
      </c>
      <c r="H35" s="3">
        <v>286916.45615756302</v>
      </c>
      <c r="I35" s="5">
        <f t="shared" si="2"/>
        <v>0.38680513279162143</v>
      </c>
      <c r="J35" s="11">
        <f t="shared" si="3"/>
        <v>1.2818126319244536</v>
      </c>
    </row>
    <row r="36" spans="1:10" x14ac:dyDescent="0.25">
      <c r="A36" s="2">
        <v>35</v>
      </c>
      <c r="B36" s="13" t="s">
        <v>34</v>
      </c>
      <c r="C36" s="4">
        <v>4983006.4674599199</v>
      </c>
      <c r="D36" s="4">
        <v>4563288.2201555502</v>
      </c>
      <c r="E36" s="4">
        <v>6454647.2947384203</v>
      </c>
      <c r="F36" s="3">
        <v>8318347.2230528696</v>
      </c>
      <c r="G36" s="3">
        <v>5449956.2770552896</v>
      </c>
      <c r="H36" s="3">
        <v>5833685.1554242996</v>
      </c>
      <c r="I36" s="5">
        <f t="shared" si="2"/>
        <v>0.32327480935302666</v>
      </c>
      <c r="J36" s="11">
        <f t="shared" si="3"/>
        <v>1.2250521673755126</v>
      </c>
    </row>
    <row r="37" spans="1:10" x14ac:dyDescent="0.25">
      <c r="A37" s="2">
        <v>36</v>
      </c>
      <c r="B37" s="13" t="s">
        <v>35</v>
      </c>
      <c r="C37" s="4">
        <v>188480773.47490901</v>
      </c>
      <c r="D37" s="4">
        <v>299958192.55586702</v>
      </c>
      <c r="E37" s="4">
        <v>266150951.59832099</v>
      </c>
      <c r="F37" s="3">
        <v>139903918.86423901</v>
      </c>
      <c r="G37" s="3">
        <v>291816024.20936799</v>
      </c>
      <c r="H37" s="3">
        <v>206536347.70980901</v>
      </c>
      <c r="I37" s="5">
        <f t="shared" si="2"/>
        <v>0.51945917203280378</v>
      </c>
      <c r="J37" s="11">
        <f t="shared" si="3"/>
        <v>0.84583198883547461</v>
      </c>
    </row>
    <row r="38" spans="1:10" x14ac:dyDescent="0.25">
      <c r="A38" s="2">
        <v>37</v>
      </c>
      <c r="B38" s="13" t="s">
        <v>36</v>
      </c>
      <c r="C38" s="4">
        <v>854234.95492136502</v>
      </c>
      <c r="D38" s="4">
        <v>1200015.4106123201</v>
      </c>
      <c r="E38" s="4">
        <v>1128550.9504470499</v>
      </c>
      <c r="F38" s="3">
        <v>639079.137139395</v>
      </c>
      <c r="G38" s="3">
        <v>308066.25240517</v>
      </c>
      <c r="H38" s="3">
        <v>604993.36443973798</v>
      </c>
      <c r="I38" s="5">
        <f t="shared" si="2"/>
        <v>2.1739340677475492E-2</v>
      </c>
      <c r="J38" s="11">
        <f t="shared" si="3"/>
        <v>0.48766435598448077</v>
      </c>
    </row>
    <row r="39" spans="1:10" x14ac:dyDescent="0.25">
      <c r="A39" s="2">
        <v>38</v>
      </c>
      <c r="B39" s="13" t="s">
        <v>37</v>
      </c>
      <c r="C39" s="4">
        <v>205045.31446070099</v>
      </c>
      <c r="D39" s="4">
        <v>1026939.04954821</v>
      </c>
      <c r="E39" s="4">
        <v>553888.16077420395</v>
      </c>
      <c r="F39" s="3">
        <v>637208.80698311504</v>
      </c>
      <c r="G39" s="3">
        <v>261429.18555151401</v>
      </c>
      <c r="H39" s="3">
        <v>361835.244676909</v>
      </c>
      <c r="I39" s="5">
        <f t="shared" si="2"/>
        <v>0.54237952086243268</v>
      </c>
      <c r="J39" s="11">
        <f t="shared" si="3"/>
        <v>0.70580246894420207</v>
      </c>
    </row>
    <row r="40" spans="1:10" x14ac:dyDescent="0.25">
      <c r="A40" s="2">
        <v>39</v>
      </c>
      <c r="B40" s="13" t="s">
        <v>38</v>
      </c>
      <c r="C40" s="4">
        <v>11620979.240320999</v>
      </c>
      <c r="D40" s="4">
        <v>9457193.9260024205</v>
      </c>
      <c r="E40" s="4">
        <v>9899942.9105219301</v>
      </c>
      <c r="F40" s="3">
        <v>40894647.723983198</v>
      </c>
      <c r="G40" s="3">
        <v>15468353.2738027</v>
      </c>
      <c r="H40" s="3">
        <v>12361614.822235299</v>
      </c>
      <c r="I40" s="5">
        <f t="shared" si="2"/>
        <v>0.23731328507779678</v>
      </c>
      <c r="J40" s="11">
        <f t="shared" si="3"/>
        <v>2.2184891957128907</v>
      </c>
    </row>
    <row r="41" spans="1:10" x14ac:dyDescent="0.25">
      <c r="A41" s="2">
        <v>40</v>
      </c>
      <c r="B41" s="13" t="s">
        <v>39</v>
      </c>
      <c r="C41" s="4">
        <v>1573267.9438997901</v>
      </c>
      <c r="D41" s="4">
        <v>1716483.9201247999</v>
      </c>
      <c r="E41" s="4">
        <v>1868239.90689952</v>
      </c>
      <c r="F41" s="3">
        <v>1130912.64224818</v>
      </c>
      <c r="G41" s="3">
        <v>1732041.35757839</v>
      </c>
      <c r="H41" s="3">
        <v>1358636.90748552</v>
      </c>
      <c r="I41" s="5">
        <f t="shared" si="2"/>
        <v>0.18438034346072973</v>
      </c>
      <c r="J41" s="11">
        <f t="shared" si="3"/>
        <v>0.81845630912197953</v>
      </c>
    </row>
    <row r="42" spans="1:10" x14ac:dyDescent="0.25">
      <c r="A42" s="2">
        <v>41</v>
      </c>
      <c r="B42" s="13" t="s">
        <v>40</v>
      </c>
      <c r="C42" s="4">
        <v>88541390.832057804</v>
      </c>
      <c r="D42" s="4">
        <v>80973883.257446095</v>
      </c>
      <c r="E42" s="4">
        <v>101481246.822401</v>
      </c>
      <c r="F42" s="3">
        <v>73826660.617965698</v>
      </c>
      <c r="G42" s="3">
        <v>89565277.135652497</v>
      </c>
      <c r="H42" s="3">
        <v>77898329.441917196</v>
      </c>
      <c r="I42" s="5">
        <f t="shared" si="2"/>
        <v>0.26370796214457792</v>
      </c>
      <c r="J42" s="11">
        <f t="shared" si="3"/>
        <v>0.89038142033555345</v>
      </c>
    </row>
    <row r="43" spans="1:10" x14ac:dyDescent="0.25">
      <c r="A43" s="2">
        <v>42</v>
      </c>
      <c r="B43" s="13" t="s">
        <v>41</v>
      </c>
      <c r="C43" s="4">
        <v>7833033.3499462297</v>
      </c>
      <c r="D43" s="4">
        <v>22953580.249100398</v>
      </c>
      <c r="E43" s="4">
        <v>12875118.3613474</v>
      </c>
      <c r="F43" s="3">
        <v>10598628.779030999</v>
      </c>
      <c r="G43" s="3">
        <v>26481054.239268899</v>
      </c>
      <c r="H43" s="3">
        <v>18977952.255314101</v>
      </c>
      <c r="I43" s="5">
        <f t="shared" si="2"/>
        <v>0.55295235089712391</v>
      </c>
      <c r="J43" s="11">
        <f t="shared" si="3"/>
        <v>1.2839077323928521</v>
      </c>
    </row>
    <row r="44" spans="1:10" x14ac:dyDescent="0.25">
      <c r="A44" s="2">
        <v>43</v>
      </c>
      <c r="B44" s="13" t="s">
        <v>42</v>
      </c>
      <c r="C44" s="4">
        <v>3682562.1462300099</v>
      </c>
      <c r="D44" s="4">
        <v>3115545.4022928202</v>
      </c>
      <c r="E44" s="4">
        <v>3108791.9269176498</v>
      </c>
      <c r="F44" s="3">
        <v>3751005.13217072</v>
      </c>
      <c r="G44" s="3">
        <v>3360897.80035881</v>
      </c>
      <c r="H44" s="3">
        <v>3087642.98833209</v>
      </c>
      <c r="I44" s="5">
        <f t="shared" si="2"/>
        <v>0.73667527411545075</v>
      </c>
      <c r="J44" s="11">
        <f t="shared" si="3"/>
        <v>1.029539660329311</v>
      </c>
    </row>
    <row r="45" spans="1:10" x14ac:dyDescent="0.25">
      <c r="A45" s="2">
        <v>44</v>
      </c>
      <c r="B45" s="13" t="s">
        <v>43</v>
      </c>
      <c r="C45" s="4">
        <v>2135259.1045324299</v>
      </c>
      <c r="D45" s="4">
        <v>6139772.4931462202</v>
      </c>
      <c r="E45" s="4">
        <v>3848575.9144785102</v>
      </c>
      <c r="F45" s="3">
        <v>2410479.3931724201</v>
      </c>
      <c r="G45" s="3">
        <v>4276140.7640966102</v>
      </c>
      <c r="H45" s="3">
        <v>3398577.8572081798</v>
      </c>
      <c r="I45" s="5">
        <f t="shared" si="2"/>
        <v>0.62339349525894039</v>
      </c>
      <c r="J45" s="11">
        <f t="shared" si="3"/>
        <v>0.83186444334857423</v>
      </c>
    </row>
    <row r="46" spans="1:10" x14ac:dyDescent="0.25">
      <c r="A46" s="2">
        <v>45</v>
      </c>
      <c r="B46" s="13" t="s">
        <v>44</v>
      </c>
      <c r="C46" s="4">
        <v>557288.02254506899</v>
      </c>
      <c r="D46" s="4">
        <v>1080195.7375791799</v>
      </c>
      <c r="E46" s="4">
        <v>992182.65912232304</v>
      </c>
      <c r="F46" s="3">
        <v>48562.424444230397</v>
      </c>
      <c r="G46" s="3">
        <v>1246664.44533478</v>
      </c>
      <c r="H46" s="3">
        <v>1102934.11525456</v>
      </c>
      <c r="I46" s="5">
        <f t="shared" si="2"/>
        <v>0.86015060401969956</v>
      </c>
      <c r="J46" s="11">
        <f t="shared" si="3"/>
        <v>0.91196395386174867</v>
      </c>
    </row>
    <row r="47" spans="1:10" x14ac:dyDescent="0.25">
      <c r="A47" s="2">
        <v>46</v>
      </c>
      <c r="B47" s="13" t="s">
        <v>45</v>
      </c>
      <c r="C47" s="4">
        <v>170108.12199432799</v>
      </c>
      <c r="D47" s="4">
        <v>173001.34864629799</v>
      </c>
      <c r="E47" s="4">
        <v>169265.80662250199</v>
      </c>
      <c r="F47" s="3">
        <v>177131.89152662401</v>
      </c>
      <c r="G47" s="3">
        <v>174230.40225474699</v>
      </c>
      <c r="H47" s="3">
        <v>170124.41968757301</v>
      </c>
      <c r="I47" s="5">
        <f t="shared" si="2"/>
        <v>0.26174055842790067</v>
      </c>
      <c r="J47" s="11">
        <f t="shared" si="3"/>
        <v>1.0177827397420207</v>
      </c>
    </row>
    <row r="48" spans="1:10" x14ac:dyDescent="0.25">
      <c r="A48" s="2">
        <v>47</v>
      </c>
      <c r="B48" s="13" t="s">
        <v>46</v>
      </c>
      <c r="C48" s="4">
        <v>1655796.8294074801</v>
      </c>
      <c r="D48" s="4">
        <v>3765509.6875783498</v>
      </c>
      <c r="E48" s="4">
        <v>2801607.5828142799</v>
      </c>
      <c r="F48" s="3">
        <v>1780983.7842442901</v>
      </c>
      <c r="G48" s="3">
        <v>3812089.5426491899</v>
      </c>
      <c r="H48" s="3">
        <v>2719234.5036391802</v>
      </c>
      <c r="I48" s="5">
        <f t="shared" si="2"/>
        <v>0.97360050461354342</v>
      </c>
      <c r="J48" s="11">
        <f t="shared" si="3"/>
        <v>1.010871295704612</v>
      </c>
    </row>
    <row r="49" spans="1:10" x14ac:dyDescent="0.25">
      <c r="A49" s="2">
        <v>48</v>
      </c>
      <c r="B49" s="13" t="s">
        <v>47</v>
      </c>
      <c r="C49" s="4">
        <v>166512.11354843999</v>
      </c>
      <c r="D49" s="4">
        <v>171453.87602577201</v>
      </c>
      <c r="E49" s="4">
        <v>169047.07473895999</v>
      </c>
      <c r="F49" s="3">
        <v>172020.12059341901</v>
      </c>
      <c r="G49" s="3">
        <v>170768.938746264</v>
      </c>
      <c r="H49" s="3">
        <v>168197.70633895</v>
      </c>
      <c r="I49" s="5">
        <f t="shared" si="2"/>
        <v>0.50640159753828851</v>
      </c>
      <c r="J49" s="11">
        <f t="shared" si="3"/>
        <v>1.0078374733220019</v>
      </c>
    </row>
    <row r="50" spans="1:10" x14ac:dyDescent="0.25">
      <c r="A50" s="2">
        <v>49</v>
      </c>
      <c r="B50" s="13" t="s">
        <v>48</v>
      </c>
      <c r="C50" s="4">
        <v>37918164.1987058</v>
      </c>
      <c r="D50" s="4">
        <v>104436984.062563</v>
      </c>
      <c r="E50" s="4">
        <v>67993522.539987504</v>
      </c>
      <c r="F50" s="3">
        <v>38102707.821972899</v>
      </c>
      <c r="G50" s="3">
        <v>91060819.457888603</v>
      </c>
      <c r="H50" s="3">
        <v>58672476.6783133</v>
      </c>
      <c r="I50" s="5">
        <f t="shared" si="2"/>
        <v>0.77594988130722176</v>
      </c>
      <c r="J50" s="11">
        <f t="shared" si="3"/>
        <v>0.89297452293220292</v>
      </c>
    </row>
    <row r="51" spans="1:10" x14ac:dyDescent="0.25">
      <c r="A51" s="2">
        <v>50</v>
      </c>
      <c r="B51" s="13" t="s">
        <v>49</v>
      </c>
      <c r="C51" s="4">
        <v>469010.90795383399</v>
      </c>
      <c r="D51" s="4">
        <v>342501.38927580399</v>
      </c>
      <c r="E51" s="4">
        <v>320430.10021754698</v>
      </c>
      <c r="F51" s="3">
        <v>347130.38906099502</v>
      </c>
      <c r="G51" s="3">
        <v>401468.09137687902</v>
      </c>
      <c r="H51" s="3">
        <v>535874.46076122299</v>
      </c>
      <c r="I51" s="5">
        <f t="shared" si="2"/>
        <v>0.52301399517772007</v>
      </c>
      <c r="J51" s="11">
        <f t="shared" si="3"/>
        <v>1.1347511535003079</v>
      </c>
    </row>
    <row r="52" spans="1:10" x14ac:dyDescent="0.25">
      <c r="A52" s="2">
        <v>51</v>
      </c>
      <c r="B52" s="13" t="s">
        <v>50</v>
      </c>
      <c r="C52" s="4">
        <v>302474.406459063</v>
      </c>
      <c r="D52" s="4">
        <v>288979.93729696498</v>
      </c>
      <c r="E52" s="4">
        <v>393263.58138872898</v>
      </c>
      <c r="F52" s="3">
        <v>105613.547439667</v>
      </c>
      <c r="G52" s="3">
        <v>211557.49481543101</v>
      </c>
      <c r="H52" s="3">
        <v>1023733.8146372701</v>
      </c>
      <c r="I52" s="5">
        <f t="shared" si="2"/>
        <v>0.70496409715709474</v>
      </c>
      <c r="J52" s="11">
        <f t="shared" si="3"/>
        <v>1.3617146826033968</v>
      </c>
    </row>
    <row r="53" spans="1:10" x14ac:dyDescent="0.25">
      <c r="A53" s="2">
        <v>52</v>
      </c>
      <c r="B53" s="13" t="s">
        <v>51</v>
      </c>
      <c r="C53" s="4">
        <v>4159617.0016103899</v>
      </c>
      <c r="D53" s="4">
        <v>4859636.19924556</v>
      </c>
      <c r="E53" s="4">
        <v>6497512.2082226397</v>
      </c>
      <c r="F53" s="3">
        <v>2866658.0391276898</v>
      </c>
      <c r="G53" s="3">
        <v>3347529.5275794198</v>
      </c>
      <c r="H53" s="3">
        <v>3488690.88109271</v>
      </c>
      <c r="I53" s="5">
        <f t="shared" si="2"/>
        <v>5.4120258180278796E-2</v>
      </c>
      <c r="J53" s="11">
        <f t="shared" si="3"/>
        <v>0.62531579179013907</v>
      </c>
    </row>
    <row r="54" spans="1:10" x14ac:dyDescent="0.25">
      <c r="A54" s="2">
        <v>53</v>
      </c>
      <c r="B54" s="13" t="s">
        <v>52</v>
      </c>
      <c r="C54" s="4">
        <v>2435057.0578836799</v>
      </c>
      <c r="D54" s="4">
        <v>9376083.5561059602</v>
      </c>
      <c r="E54" s="4">
        <v>6350642.0135885598</v>
      </c>
      <c r="F54" s="3">
        <v>3191900.04797517</v>
      </c>
      <c r="G54" s="3">
        <v>9488595.7805869896</v>
      </c>
      <c r="H54" s="3">
        <v>6979274.3756148499</v>
      </c>
      <c r="I54" s="5">
        <f t="shared" si="2"/>
        <v>0.86316452290976864</v>
      </c>
      <c r="J54" s="11">
        <f t="shared" si="3"/>
        <v>1.0824802062284433</v>
      </c>
    </row>
    <row r="55" spans="1:10" x14ac:dyDescent="0.25">
      <c r="A55" s="2">
        <v>54</v>
      </c>
      <c r="B55" s="13" t="s">
        <v>131</v>
      </c>
      <c r="C55" s="4">
        <v>5730156.9514468396</v>
      </c>
      <c r="D55" s="4">
        <v>7141986.8660632204</v>
      </c>
      <c r="E55" s="4">
        <v>6910026.3236149801</v>
      </c>
      <c r="F55" s="3">
        <v>5813822.0957939904</v>
      </c>
      <c r="G55" s="3">
        <v>10806297.934036201</v>
      </c>
      <c r="H55" s="3">
        <v>8161306.6655802</v>
      </c>
      <c r="I55" s="5">
        <f t="shared" si="2"/>
        <v>0.33080644896910394</v>
      </c>
      <c r="J55" s="11">
        <f t="shared" si="3"/>
        <v>1.2527152743415357</v>
      </c>
    </row>
    <row r="56" spans="1:10" x14ac:dyDescent="0.25">
      <c r="A56" s="2">
        <v>55</v>
      </c>
      <c r="B56" s="13" t="s">
        <v>132</v>
      </c>
      <c r="C56" s="4">
        <v>199464.68071167599</v>
      </c>
      <c r="D56" s="4">
        <v>202682.357873981</v>
      </c>
      <c r="E56" s="4">
        <v>214683.12884474301</v>
      </c>
      <c r="F56" s="3">
        <v>197476.18847507701</v>
      </c>
      <c r="G56" s="3">
        <v>252759.086115196</v>
      </c>
      <c r="H56" s="3">
        <v>303304.680081231</v>
      </c>
      <c r="I56" s="5">
        <f t="shared" si="2"/>
        <v>0.21440893789308843</v>
      </c>
      <c r="J56" s="11">
        <f t="shared" si="3"/>
        <v>1.2216327839648498</v>
      </c>
    </row>
    <row r="57" spans="1:10" x14ac:dyDescent="0.25">
      <c r="A57" s="2">
        <v>56</v>
      </c>
      <c r="B57" s="13" t="s">
        <v>53</v>
      </c>
      <c r="C57" s="4">
        <v>595467.88163352804</v>
      </c>
      <c r="D57" s="4">
        <v>479737.51614410902</v>
      </c>
      <c r="E57" s="4">
        <v>313839.55047776201</v>
      </c>
      <c r="F57" s="3">
        <v>404383.12605546898</v>
      </c>
      <c r="G57" s="3">
        <v>365807.75498732302</v>
      </c>
      <c r="H57" s="3">
        <v>320361.34328122</v>
      </c>
      <c r="I57" s="5">
        <f t="shared" si="2"/>
        <v>0.30803403658991851</v>
      </c>
      <c r="J57" s="11">
        <f t="shared" si="3"/>
        <v>0.78510938446859801</v>
      </c>
    </row>
    <row r="58" spans="1:10" x14ac:dyDescent="0.25">
      <c r="A58" s="2">
        <v>57</v>
      </c>
      <c r="B58" s="13" t="s">
        <v>54</v>
      </c>
      <c r="C58" s="4">
        <v>703920.37599156995</v>
      </c>
      <c r="D58" s="4">
        <v>712309.32978276606</v>
      </c>
      <c r="E58" s="4">
        <v>807725.13124250702</v>
      </c>
      <c r="F58" s="3">
        <v>939323.55302251806</v>
      </c>
      <c r="G58" s="3">
        <v>794333.32932760601</v>
      </c>
      <c r="H58" s="3">
        <v>661644.60461159598</v>
      </c>
      <c r="I58" s="5">
        <f t="shared" si="2"/>
        <v>0.54656834819972455</v>
      </c>
      <c r="J58" s="11">
        <f t="shared" si="3"/>
        <v>1.0770459215685857</v>
      </c>
    </row>
    <row r="59" spans="1:10" x14ac:dyDescent="0.25">
      <c r="A59" s="2">
        <v>58</v>
      </c>
      <c r="B59" s="13" t="s">
        <v>55</v>
      </c>
      <c r="C59" s="4">
        <v>105758597.76719899</v>
      </c>
      <c r="D59" s="4">
        <v>170139609.041715</v>
      </c>
      <c r="E59" s="4">
        <v>133739313.973456</v>
      </c>
      <c r="F59" s="3">
        <v>78977593.007341906</v>
      </c>
      <c r="G59" s="3">
        <v>105055585.437493</v>
      </c>
      <c r="H59" s="3">
        <v>96327269.708031207</v>
      </c>
      <c r="I59" s="5">
        <f t="shared" si="2"/>
        <v>9.9273396030501823E-2</v>
      </c>
      <c r="J59" s="11">
        <f t="shared" si="3"/>
        <v>0.68441105594380969</v>
      </c>
    </row>
    <row r="60" spans="1:10" x14ac:dyDescent="0.25">
      <c r="A60" s="2">
        <v>59</v>
      </c>
      <c r="B60" s="13" t="s">
        <v>56</v>
      </c>
      <c r="C60" s="4">
        <v>520319.53288934502</v>
      </c>
      <c r="D60" s="4">
        <v>617316.05491857894</v>
      </c>
      <c r="E60" s="4">
        <v>2397747.6958170999</v>
      </c>
      <c r="F60" s="3">
        <v>2807064.53156969</v>
      </c>
      <c r="G60" s="3">
        <v>2320785.2298256098</v>
      </c>
      <c r="H60" s="3">
        <v>2278898.58261547</v>
      </c>
      <c r="I60" s="5">
        <f t="shared" si="2"/>
        <v>0.11127428656962481</v>
      </c>
      <c r="J60" s="11">
        <f t="shared" si="3"/>
        <v>2.0950340457615733</v>
      </c>
    </row>
    <row r="61" spans="1:10" x14ac:dyDescent="0.25">
      <c r="A61" s="2">
        <v>60</v>
      </c>
      <c r="B61" s="13" t="s">
        <v>57</v>
      </c>
      <c r="C61" s="4">
        <v>93002.429611937507</v>
      </c>
      <c r="D61" s="4">
        <v>102144.232585665</v>
      </c>
      <c r="E61" s="4">
        <v>102949.771122198</v>
      </c>
      <c r="F61" s="3">
        <v>92756.074411811001</v>
      </c>
      <c r="G61" s="3">
        <v>98909.266802009603</v>
      </c>
      <c r="H61" s="3">
        <v>91503.178944851403</v>
      </c>
      <c r="I61" s="5">
        <f t="shared" si="2"/>
        <v>0.27376727996694794</v>
      </c>
      <c r="J61" s="11">
        <f t="shared" si="3"/>
        <v>0.94992253682849759</v>
      </c>
    </row>
    <row r="62" spans="1:10" x14ac:dyDescent="0.25">
      <c r="A62" s="2">
        <v>61</v>
      </c>
      <c r="B62" s="13" t="s">
        <v>58</v>
      </c>
      <c r="C62" s="4">
        <v>6109315.8008215604</v>
      </c>
      <c r="D62" s="4">
        <v>19755133.651617002</v>
      </c>
      <c r="E62" s="4">
        <v>13358574.4083139</v>
      </c>
      <c r="F62" s="3">
        <v>8402291.4554677196</v>
      </c>
      <c r="G62" s="3">
        <v>23948853.7852741</v>
      </c>
      <c r="H62" s="3">
        <v>18424922.4854321</v>
      </c>
      <c r="I62" s="5">
        <f t="shared" si="2"/>
        <v>0.5571690796361487</v>
      </c>
      <c r="J62" s="11">
        <f t="shared" si="3"/>
        <v>1.2945475062411422</v>
      </c>
    </row>
    <row r="63" spans="1:10" x14ac:dyDescent="0.25">
      <c r="A63" s="2">
        <v>62</v>
      </c>
      <c r="B63" s="13" t="s">
        <v>59</v>
      </c>
      <c r="C63" s="4">
        <v>136735429.35648701</v>
      </c>
      <c r="D63" s="4">
        <v>187738144.59006801</v>
      </c>
      <c r="E63" s="4">
        <v>205724549.22678301</v>
      </c>
      <c r="F63" s="3">
        <v>114669850.96919601</v>
      </c>
      <c r="G63" s="3">
        <v>155377749.27368501</v>
      </c>
      <c r="H63" s="3">
        <v>151224681.35281</v>
      </c>
      <c r="I63" s="5">
        <f t="shared" si="2"/>
        <v>0.21058263935251981</v>
      </c>
      <c r="J63" s="11">
        <f t="shared" si="3"/>
        <v>0.79455634258811603</v>
      </c>
    </row>
    <row r="64" spans="1:10" x14ac:dyDescent="0.25">
      <c r="A64" s="2">
        <v>63</v>
      </c>
      <c r="B64" s="13" t="s">
        <v>60</v>
      </c>
      <c r="C64" s="4">
        <v>2079971.96018486</v>
      </c>
      <c r="D64" s="4">
        <v>5229192.2651337404</v>
      </c>
      <c r="E64" s="4">
        <v>7405437.91397392</v>
      </c>
      <c r="F64" s="3">
        <v>6491659.00984482</v>
      </c>
      <c r="G64" s="3">
        <v>13091908.874113901</v>
      </c>
      <c r="H64" s="3">
        <v>12246936.753985399</v>
      </c>
      <c r="I64" s="5">
        <f t="shared" si="2"/>
        <v>9.2051088557878052E-2</v>
      </c>
      <c r="J64" s="11">
        <f t="shared" si="3"/>
        <v>2.1631916606801669</v>
      </c>
    </row>
    <row r="65" spans="1:10" x14ac:dyDescent="0.25">
      <c r="A65" s="2">
        <v>64</v>
      </c>
      <c r="B65" s="13" t="s">
        <v>61</v>
      </c>
      <c r="C65" s="4">
        <v>196649.040672698</v>
      </c>
      <c r="D65" s="4">
        <v>217871.88797897901</v>
      </c>
      <c r="E65" s="4">
        <v>191329.18321801699</v>
      </c>
      <c r="F65" s="3">
        <v>175456.678747308</v>
      </c>
      <c r="G65" s="3">
        <v>176940.93523360501</v>
      </c>
      <c r="H65" s="3">
        <v>189964.35020649899</v>
      </c>
      <c r="I65" s="5">
        <f t="shared" si="2"/>
        <v>8.5800002413901302E-2</v>
      </c>
      <c r="J65" s="11">
        <f t="shared" si="3"/>
        <v>0.89520816050301077</v>
      </c>
    </row>
    <row r="66" spans="1:10" x14ac:dyDescent="0.25">
      <c r="A66" s="2">
        <v>65</v>
      </c>
      <c r="B66" s="13" t="s">
        <v>62</v>
      </c>
      <c r="C66" s="4">
        <v>7203936.2978761196</v>
      </c>
      <c r="D66" s="4">
        <v>24622493.279961601</v>
      </c>
      <c r="E66" s="4">
        <v>18836996.400410999</v>
      </c>
      <c r="F66" s="3">
        <v>9618297.4977593198</v>
      </c>
      <c r="G66" s="3">
        <v>30572086.869069099</v>
      </c>
      <c r="H66" s="3">
        <v>21770620.481452901</v>
      </c>
      <c r="I66" s="5">
        <f t="shared" ref="I66:I97" si="4">TTEST(F66:H66,C66:E66,2,2)</f>
        <v>0.66024717382912912</v>
      </c>
      <c r="J66" s="11">
        <f t="shared" ref="J66:J97" si="5">AVERAGE(F66:H66)/AVERAGE(C66:E66)</f>
        <v>1.2229927931617373</v>
      </c>
    </row>
    <row r="67" spans="1:10" x14ac:dyDescent="0.25">
      <c r="A67" s="2">
        <v>66</v>
      </c>
      <c r="B67" s="13" t="s">
        <v>63</v>
      </c>
      <c r="C67" s="4">
        <v>1230791.13980275</v>
      </c>
      <c r="D67" s="4">
        <v>3615656.66234454</v>
      </c>
      <c r="E67" s="4">
        <v>1915799.99679217</v>
      </c>
      <c r="F67" s="3">
        <v>942145.38146588299</v>
      </c>
      <c r="G67" s="3">
        <v>2477541.2241072599</v>
      </c>
      <c r="H67" s="3">
        <v>1851503.00696223</v>
      </c>
      <c r="I67" s="5">
        <f t="shared" si="4"/>
        <v>0.58476849072902637</v>
      </c>
      <c r="J67" s="11">
        <f t="shared" si="5"/>
        <v>0.77950258098528502</v>
      </c>
    </row>
    <row r="68" spans="1:10" x14ac:dyDescent="0.25">
      <c r="A68" s="2">
        <v>67</v>
      </c>
      <c r="B68" s="13" t="s">
        <v>64</v>
      </c>
      <c r="C68" s="4">
        <v>249016.897156341</v>
      </c>
      <c r="D68" s="4">
        <v>462807.20017967297</v>
      </c>
      <c r="E68" s="4">
        <v>167788.43568761801</v>
      </c>
      <c r="F68" s="3">
        <v>302640.14125899202</v>
      </c>
      <c r="G68" s="3">
        <v>480107.09511221101</v>
      </c>
      <c r="H68" s="3">
        <v>294925.03707599803</v>
      </c>
      <c r="I68" s="5">
        <f t="shared" si="4"/>
        <v>0.56981464865794085</v>
      </c>
      <c r="J68" s="11">
        <f t="shared" si="5"/>
        <v>1.2251670286492473</v>
      </c>
    </row>
    <row r="69" spans="1:10" x14ac:dyDescent="0.25">
      <c r="A69" s="2">
        <v>68</v>
      </c>
      <c r="B69" s="13" t="s">
        <v>65</v>
      </c>
      <c r="C69" s="4">
        <v>1379367.99727961</v>
      </c>
      <c r="D69" s="4">
        <v>4315553.62136262</v>
      </c>
      <c r="E69" s="4">
        <v>2663733.2332324199</v>
      </c>
      <c r="F69" s="3">
        <v>1286606.4990630201</v>
      </c>
      <c r="G69" s="3">
        <v>4098824.57437015</v>
      </c>
      <c r="H69" s="3">
        <v>2567876.9253551099</v>
      </c>
      <c r="I69" s="5">
        <f t="shared" si="4"/>
        <v>0.91406505585509135</v>
      </c>
      <c r="J69" s="11">
        <f t="shared" si="5"/>
        <v>0.95150573145205786</v>
      </c>
    </row>
    <row r="70" spans="1:10" x14ac:dyDescent="0.25">
      <c r="A70" s="2">
        <v>69</v>
      </c>
      <c r="B70" s="13" t="s">
        <v>66</v>
      </c>
      <c r="C70" s="4">
        <v>1298481.30709834</v>
      </c>
      <c r="D70" s="4">
        <v>2546460.1893851901</v>
      </c>
      <c r="E70" s="4">
        <v>2014416.81805086</v>
      </c>
      <c r="F70" s="3">
        <v>1145421.62421616</v>
      </c>
      <c r="G70" s="3">
        <v>2469079.2420574902</v>
      </c>
      <c r="H70" s="3">
        <v>672860.08044642198</v>
      </c>
      <c r="I70" s="5">
        <f t="shared" si="4"/>
        <v>0.4639787697618678</v>
      </c>
      <c r="J70" s="11">
        <f t="shared" si="5"/>
        <v>0.73171168523438623</v>
      </c>
    </row>
    <row r="71" spans="1:10" x14ac:dyDescent="0.25">
      <c r="A71" s="2">
        <v>70</v>
      </c>
      <c r="B71" s="13" t="s">
        <v>67</v>
      </c>
      <c r="C71" s="4">
        <v>14753404.1784313</v>
      </c>
      <c r="D71" s="4">
        <v>24901064.1988561</v>
      </c>
      <c r="E71" s="4">
        <v>24551986.884894799</v>
      </c>
      <c r="F71" s="3">
        <v>14952423.0020869</v>
      </c>
      <c r="G71" s="3">
        <v>17664875.8985819</v>
      </c>
      <c r="H71" s="3">
        <v>16624456.8738162</v>
      </c>
      <c r="I71" s="5">
        <f t="shared" si="4"/>
        <v>0.21827374489346887</v>
      </c>
      <c r="J71" s="11">
        <f t="shared" si="5"/>
        <v>0.76692842757647994</v>
      </c>
    </row>
    <row r="72" spans="1:10" x14ac:dyDescent="0.25">
      <c r="A72" s="2">
        <v>71</v>
      </c>
      <c r="B72" s="13" t="s">
        <v>68</v>
      </c>
      <c r="C72" s="4">
        <v>243453.08992556101</v>
      </c>
      <c r="D72" s="4">
        <v>482669.11549749901</v>
      </c>
      <c r="E72" s="4">
        <v>586076.53288110998</v>
      </c>
      <c r="F72" s="3">
        <v>304917.248403846</v>
      </c>
      <c r="G72" s="3">
        <v>543016.95741970302</v>
      </c>
      <c r="H72" s="3">
        <v>466010.93451775803</v>
      </c>
      <c r="I72" s="5">
        <f t="shared" si="4"/>
        <v>0.99646053451117855</v>
      </c>
      <c r="J72" s="11">
        <f t="shared" si="5"/>
        <v>1.0013308975128219</v>
      </c>
    </row>
    <row r="73" spans="1:10" x14ac:dyDescent="0.25">
      <c r="A73" s="2">
        <v>72</v>
      </c>
      <c r="B73" s="13" t="s">
        <v>134</v>
      </c>
      <c r="C73" s="4">
        <v>8713770.2728910409</v>
      </c>
      <c r="D73" s="4">
        <v>13304328.0533091</v>
      </c>
      <c r="E73" s="4">
        <v>10723935.300770501</v>
      </c>
      <c r="F73" s="3">
        <v>5942031.7240599198</v>
      </c>
      <c r="G73" s="3">
        <v>9881773.7521153595</v>
      </c>
      <c r="H73" s="3">
        <v>7593178.4024580903</v>
      </c>
      <c r="I73" s="5">
        <f t="shared" si="4"/>
        <v>0.1507239210201437</v>
      </c>
      <c r="J73" s="11">
        <f t="shared" si="5"/>
        <v>0.71519637861907459</v>
      </c>
    </row>
    <row r="74" spans="1:10" x14ac:dyDescent="0.25">
      <c r="A74" s="2">
        <v>73</v>
      </c>
      <c r="B74" s="13" t="s">
        <v>133</v>
      </c>
      <c r="C74" s="4">
        <v>240642.27693680901</v>
      </c>
      <c r="D74" s="4">
        <v>221766.63679736399</v>
      </c>
      <c r="E74" s="4">
        <v>273957.18320405</v>
      </c>
      <c r="F74" s="3">
        <v>191367.24441984601</v>
      </c>
      <c r="G74" s="3">
        <v>296453.44075859</v>
      </c>
      <c r="H74" s="3">
        <v>308179.86358476197</v>
      </c>
      <c r="I74" s="5">
        <f t="shared" si="4"/>
        <v>0.64649135149559611</v>
      </c>
      <c r="J74" s="11">
        <f t="shared" si="5"/>
        <v>1.0809847874215452</v>
      </c>
    </row>
    <row r="75" spans="1:10" s="5" customFormat="1" x14ac:dyDescent="0.25">
      <c r="A75" s="2">
        <v>74</v>
      </c>
      <c r="B75" s="13" t="s">
        <v>128</v>
      </c>
      <c r="C75" s="4">
        <v>427033.09365673002</v>
      </c>
      <c r="D75" s="4">
        <v>467563.90390374401</v>
      </c>
      <c r="E75" s="4">
        <v>363319.48631441197</v>
      </c>
      <c r="F75" s="3">
        <v>135750.29614168999</v>
      </c>
      <c r="G75" s="3">
        <v>140442.986021572</v>
      </c>
      <c r="H75" s="3">
        <v>144511.72143429</v>
      </c>
      <c r="I75" s="5">
        <f t="shared" si="4"/>
        <v>7.8645792366772429E-4</v>
      </c>
      <c r="J75" s="11">
        <f t="shared" si="5"/>
        <v>0.33444589445367018</v>
      </c>
    </row>
    <row r="76" spans="1:10" x14ac:dyDescent="0.25">
      <c r="A76" s="2">
        <v>75</v>
      </c>
      <c r="B76" s="13" t="s">
        <v>69</v>
      </c>
      <c r="C76" s="4">
        <v>1793035.5362645499</v>
      </c>
      <c r="D76" s="4">
        <v>188249.72050445501</v>
      </c>
      <c r="E76" s="4">
        <v>1873716.1712481601</v>
      </c>
      <c r="F76" s="3">
        <v>1828748.8877127301</v>
      </c>
      <c r="G76" s="3">
        <v>1574320.99499695</v>
      </c>
      <c r="H76" s="3">
        <v>162992.312036933</v>
      </c>
      <c r="I76" s="5">
        <f t="shared" si="4"/>
        <v>0.90461782802792068</v>
      </c>
      <c r="J76" s="11">
        <f t="shared" si="5"/>
        <v>0.92504821628064382</v>
      </c>
    </row>
    <row r="77" spans="1:10" x14ac:dyDescent="0.25">
      <c r="A77" s="2">
        <v>76</v>
      </c>
      <c r="B77" s="13" t="s">
        <v>70</v>
      </c>
      <c r="C77" s="4">
        <v>3570007.3811465199</v>
      </c>
      <c r="D77" s="4">
        <v>6845744.5197732104</v>
      </c>
      <c r="E77" s="4">
        <v>5661201.8986021001</v>
      </c>
      <c r="F77" s="3">
        <v>3290067.2772447001</v>
      </c>
      <c r="G77" s="3">
        <v>4978350.3592349002</v>
      </c>
      <c r="H77" s="3">
        <v>3857360.9781063301</v>
      </c>
      <c r="I77" s="5">
        <f t="shared" si="4"/>
        <v>0.28905279084645402</v>
      </c>
      <c r="J77" s="11">
        <f t="shared" si="5"/>
        <v>0.75423359212157348</v>
      </c>
    </row>
    <row r="78" spans="1:10" x14ac:dyDescent="0.25">
      <c r="A78" s="2">
        <v>77</v>
      </c>
      <c r="B78" s="13" t="s">
        <v>71</v>
      </c>
      <c r="C78" s="4">
        <v>356009.19983426901</v>
      </c>
      <c r="D78" s="4">
        <v>506033.32339103101</v>
      </c>
      <c r="E78" s="4">
        <v>820405.58411619405</v>
      </c>
      <c r="F78" s="3">
        <v>669873.66855487297</v>
      </c>
      <c r="G78" s="3">
        <v>664484.67288248695</v>
      </c>
      <c r="H78" s="3">
        <v>586846.64083541499</v>
      </c>
      <c r="I78" s="5">
        <f t="shared" si="4"/>
        <v>0.59868638544399477</v>
      </c>
      <c r="J78" s="11">
        <f t="shared" si="5"/>
        <v>1.1419103946739555</v>
      </c>
    </row>
    <row r="79" spans="1:10" x14ac:dyDescent="0.25">
      <c r="A79" s="2">
        <v>78</v>
      </c>
      <c r="B79" s="13" t="s">
        <v>72</v>
      </c>
      <c r="C79" s="4">
        <v>8450507.9645716306</v>
      </c>
      <c r="D79" s="4">
        <v>6673823.0668166298</v>
      </c>
      <c r="E79" s="4">
        <v>3823061.8336761598</v>
      </c>
      <c r="F79" s="3">
        <v>6254944.1694044098</v>
      </c>
      <c r="G79" s="3">
        <v>4248571.8112921696</v>
      </c>
      <c r="H79" s="3">
        <v>2095039.3265766499</v>
      </c>
      <c r="I79" s="5">
        <f t="shared" si="4"/>
        <v>0.30614853929056479</v>
      </c>
      <c r="J79" s="11">
        <f t="shared" si="5"/>
        <v>0.6649228945108695</v>
      </c>
    </row>
    <row r="80" spans="1:10" s="5" customFormat="1" x14ac:dyDescent="0.25">
      <c r="A80" s="2">
        <v>79</v>
      </c>
      <c r="B80" s="13" t="s">
        <v>73</v>
      </c>
      <c r="C80" s="4">
        <v>688122761.04412699</v>
      </c>
      <c r="D80" s="4">
        <v>827510526.51133299</v>
      </c>
      <c r="E80" s="4">
        <v>859342107.49239898</v>
      </c>
      <c r="F80" s="3">
        <v>177084778.90165201</v>
      </c>
      <c r="G80" s="3">
        <v>272366906.16396803</v>
      </c>
      <c r="H80" s="3">
        <v>203279336.50940001</v>
      </c>
      <c r="I80" s="5">
        <f t="shared" si="4"/>
        <v>6.566534756112857E-4</v>
      </c>
      <c r="J80" s="11">
        <f t="shared" si="5"/>
        <v>0.27483696165276128</v>
      </c>
    </row>
    <row r="81" spans="1:10" x14ac:dyDescent="0.25">
      <c r="A81" s="2">
        <v>80</v>
      </c>
      <c r="B81" s="13" t="s">
        <v>74</v>
      </c>
      <c r="C81" s="4">
        <v>107520407.051394</v>
      </c>
      <c r="D81" s="4">
        <v>403112550.81581002</v>
      </c>
      <c r="E81" s="4">
        <v>228961531.86568999</v>
      </c>
      <c r="F81" s="3">
        <v>96324124.652859002</v>
      </c>
      <c r="G81" s="3">
        <v>234376547.131134</v>
      </c>
      <c r="H81" s="3">
        <v>165430627.01543301</v>
      </c>
      <c r="I81" s="5">
        <f t="shared" si="4"/>
        <v>0.43926651999112726</v>
      </c>
      <c r="J81" s="11">
        <f t="shared" si="5"/>
        <v>0.67081529904124193</v>
      </c>
    </row>
    <row r="82" spans="1:10" x14ac:dyDescent="0.25">
      <c r="A82" s="2">
        <v>81</v>
      </c>
      <c r="B82" s="13" t="s">
        <v>75</v>
      </c>
      <c r="C82" s="4">
        <v>502664692.44055998</v>
      </c>
      <c r="D82" s="4">
        <v>720310955.46474302</v>
      </c>
      <c r="E82" s="4">
        <v>696060809.48344302</v>
      </c>
      <c r="F82" s="3">
        <v>446022020.652888</v>
      </c>
      <c r="G82" s="3">
        <v>637412982.21587205</v>
      </c>
      <c r="H82" s="3">
        <v>491812619.71734399</v>
      </c>
      <c r="I82" s="5">
        <f t="shared" si="4"/>
        <v>0.27116012238135212</v>
      </c>
      <c r="J82" s="11">
        <f t="shared" si="5"/>
        <v>0.82085341136747392</v>
      </c>
    </row>
    <row r="83" spans="1:10" x14ac:dyDescent="0.25">
      <c r="A83" s="2">
        <v>82</v>
      </c>
      <c r="B83" s="13" t="s">
        <v>76</v>
      </c>
      <c r="C83" s="4">
        <v>890048.16036112502</v>
      </c>
      <c r="D83" s="4">
        <v>1347878.2223267399</v>
      </c>
      <c r="E83" s="4">
        <v>963236.86374561</v>
      </c>
      <c r="F83" s="3">
        <v>975586.19002814498</v>
      </c>
      <c r="G83" s="3">
        <v>711722.906623421</v>
      </c>
      <c r="H83" s="3">
        <v>807623.44317351806</v>
      </c>
      <c r="I83" s="5">
        <f t="shared" si="4"/>
        <v>0.21886339924322776</v>
      </c>
      <c r="J83" s="11">
        <f t="shared" si="5"/>
        <v>0.77938310162868862</v>
      </c>
    </row>
    <row r="84" spans="1:10" x14ac:dyDescent="0.25">
      <c r="A84" s="2">
        <v>83</v>
      </c>
      <c r="B84" s="13" t="s">
        <v>77</v>
      </c>
      <c r="C84" s="4">
        <v>10413612.8994211</v>
      </c>
      <c r="D84" s="4">
        <v>16406863.983420899</v>
      </c>
      <c r="E84" s="4">
        <v>12370773.751849599</v>
      </c>
      <c r="F84" s="3">
        <v>7236173.9444581503</v>
      </c>
      <c r="G84" s="3">
        <v>11194782.7068647</v>
      </c>
      <c r="H84" s="3">
        <v>8418057.9098202009</v>
      </c>
      <c r="I84" s="5">
        <f t="shared" si="4"/>
        <v>0.1241507257351285</v>
      </c>
      <c r="J84" s="11">
        <f t="shared" si="5"/>
        <v>0.68507674867044543</v>
      </c>
    </row>
    <row r="85" spans="1:10" x14ac:dyDescent="0.25">
      <c r="A85" s="2">
        <v>84</v>
      </c>
      <c r="B85" s="13" t="s">
        <v>78</v>
      </c>
      <c r="C85" s="4">
        <v>492209.96037076402</v>
      </c>
      <c r="D85" s="4">
        <v>1387786.2010236001</v>
      </c>
      <c r="E85" s="4">
        <v>623276.16289574897</v>
      </c>
      <c r="F85" s="3">
        <v>583289.92381974997</v>
      </c>
      <c r="G85" s="3">
        <v>617900.81711067096</v>
      </c>
      <c r="H85" s="3">
        <v>424541.65486770798</v>
      </c>
      <c r="I85" s="5">
        <f t="shared" si="4"/>
        <v>0.36352945410151749</v>
      </c>
      <c r="J85" s="11">
        <f t="shared" si="5"/>
        <v>0.64944288323051691</v>
      </c>
    </row>
    <row r="86" spans="1:10" x14ac:dyDescent="0.25">
      <c r="A86" s="2">
        <v>85</v>
      </c>
      <c r="B86" s="13" t="s">
        <v>79</v>
      </c>
      <c r="C86" s="4">
        <v>8308969.5575059699</v>
      </c>
      <c r="D86" s="4">
        <v>6941320.6653440101</v>
      </c>
      <c r="E86" s="4">
        <v>4916820.4220888</v>
      </c>
      <c r="F86" s="3">
        <v>7586015.4711629301</v>
      </c>
      <c r="G86" s="3">
        <v>3231191.70017929</v>
      </c>
      <c r="H86" s="3">
        <v>3787249.05350741</v>
      </c>
      <c r="I86" s="5">
        <f t="shared" si="4"/>
        <v>0.33322688638198134</v>
      </c>
      <c r="J86" s="11">
        <f t="shared" si="5"/>
        <v>0.72417196900314629</v>
      </c>
    </row>
    <row r="87" spans="1:10" x14ac:dyDescent="0.25">
      <c r="A87" s="2">
        <v>86</v>
      </c>
      <c r="B87" s="13" t="s">
        <v>135</v>
      </c>
      <c r="C87" s="4">
        <v>709890.52222708298</v>
      </c>
      <c r="D87" s="4">
        <v>732769.59672860999</v>
      </c>
      <c r="E87" s="4">
        <v>626250.89826467703</v>
      </c>
      <c r="F87" s="3">
        <v>639751.94653046597</v>
      </c>
      <c r="G87" s="3">
        <v>1587444.49056468</v>
      </c>
      <c r="H87" s="3">
        <v>1521804.3491562901</v>
      </c>
      <c r="I87" s="5">
        <f t="shared" si="4"/>
        <v>0.14243261745324617</v>
      </c>
      <c r="J87" s="11">
        <f t="shared" si="5"/>
        <v>1.8120647795129949</v>
      </c>
    </row>
    <row r="88" spans="1:10" x14ac:dyDescent="0.25">
      <c r="A88" s="2">
        <v>87</v>
      </c>
      <c r="B88" s="13" t="s">
        <v>80</v>
      </c>
      <c r="C88" s="4">
        <v>102756.013599905</v>
      </c>
      <c r="D88" s="4">
        <v>103353.77946109</v>
      </c>
      <c r="E88" s="4">
        <v>101381.599238443</v>
      </c>
      <c r="F88" s="3">
        <v>106120.03498358199</v>
      </c>
      <c r="G88" s="3">
        <v>100262.801415012</v>
      </c>
      <c r="H88" s="3">
        <v>102329.094159805</v>
      </c>
      <c r="I88" s="5">
        <f t="shared" si="4"/>
        <v>0.83332635868091254</v>
      </c>
      <c r="J88" s="11">
        <f t="shared" si="5"/>
        <v>1.0039693412223143</v>
      </c>
    </row>
    <row r="89" spans="1:10" x14ac:dyDescent="0.25">
      <c r="A89" s="2">
        <v>88</v>
      </c>
      <c r="B89" s="13" t="s">
        <v>81</v>
      </c>
      <c r="C89" s="4">
        <v>396160.81419182301</v>
      </c>
      <c r="D89" s="4">
        <v>738827.93587306701</v>
      </c>
      <c r="E89" s="4">
        <v>420675.23321587499</v>
      </c>
      <c r="F89" s="3">
        <v>365994.796421726</v>
      </c>
      <c r="G89" s="3">
        <v>797124.40954122995</v>
      </c>
      <c r="H89" s="3">
        <v>484846.25243986002</v>
      </c>
      <c r="I89" s="5">
        <f t="shared" si="4"/>
        <v>0.86473885632969594</v>
      </c>
      <c r="J89" s="11">
        <f t="shared" si="5"/>
        <v>1.0593325268914404</v>
      </c>
    </row>
    <row r="90" spans="1:10" x14ac:dyDescent="0.25">
      <c r="A90" s="2">
        <v>89</v>
      </c>
      <c r="B90" s="13" t="s">
        <v>82</v>
      </c>
      <c r="C90" s="4">
        <v>4483656.9519909602</v>
      </c>
      <c r="D90" s="4">
        <v>9356251.1568232495</v>
      </c>
      <c r="E90" s="4">
        <v>5906731.5238077799</v>
      </c>
      <c r="F90" s="3">
        <v>6497070.5758631602</v>
      </c>
      <c r="G90" s="3">
        <v>5966320.4982237201</v>
      </c>
      <c r="H90" s="3">
        <v>5257923.4438796099</v>
      </c>
      <c r="I90" s="5">
        <f t="shared" si="4"/>
        <v>0.67406075168545798</v>
      </c>
      <c r="J90" s="11">
        <f t="shared" si="5"/>
        <v>0.8974344418931105</v>
      </c>
    </row>
    <row r="91" spans="1:10" x14ac:dyDescent="0.25">
      <c r="A91" s="2">
        <v>90</v>
      </c>
      <c r="B91" s="13" t="s">
        <v>83</v>
      </c>
      <c r="C91" s="4">
        <v>1182525.90334563</v>
      </c>
      <c r="D91" s="4">
        <v>748378.29882463894</v>
      </c>
      <c r="E91" s="4">
        <v>1310528.05738364</v>
      </c>
      <c r="F91" s="3">
        <v>732562.11753510102</v>
      </c>
      <c r="G91" s="3">
        <v>76931.892927591107</v>
      </c>
      <c r="H91" s="3">
        <v>803362.89951713395</v>
      </c>
      <c r="I91" s="5">
        <f t="shared" si="4"/>
        <v>0.13160160763468204</v>
      </c>
      <c r="J91" s="11">
        <f t="shared" si="5"/>
        <v>0.49757538669087897</v>
      </c>
    </row>
    <row r="92" spans="1:10" x14ac:dyDescent="0.25">
      <c r="A92" s="2">
        <v>91</v>
      </c>
      <c r="B92" s="13" t="s">
        <v>84</v>
      </c>
      <c r="C92" s="4">
        <v>1099849.58568179</v>
      </c>
      <c r="D92" s="4">
        <v>1349185.46754313</v>
      </c>
      <c r="E92" s="4">
        <v>1419524.4966197801</v>
      </c>
      <c r="F92" s="3">
        <v>1312178.9867181799</v>
      </c>
      <c r="G92" s="3">
        <v>2105083.9445861601</v>
      </c>
      <c r="H92" s="3">
        <v>1857003.4151802401</v>
      </c>
      <c r="I92" s="5">
        <f t="shared" si="4"/>
        <v>0.13820277373179113</v>
      </c>
      <c r="J92" s="11">
        <f t="shared" si="5"/>
        <v>1.3633669789822185</v>
      </c>
    </row>
    <row r="93" spans="1:10" x14ac:dyDescent="0.25">
      <c r="A93" s="2">
        <v>92</v>
      </c>
      <c r="B93" s="13" t="s">
        <v>85</v>
      </c>
      <c r="C93" s="4">
        <v>11962991.745803701</v>
      </c>
      <c r="D93" s="4">
        <v>18534295.754132301</v>
      </c>
      <c r="E93" s="4">
        <v>18980705.3251113</v>
      </c>
      <c r="F93" s="3">
        <v>9938106.3934875503</v>
      </c>
      <c r="G93" s="3">
        <v>16537580.6809894</v>
      </c>
      <c r="H93" s="3">
        <v>14171587.067665501</v>
      </c>
      <c r="I93" s="5">
        <f t="shared" si="4"/>
        <v>0.37898734434698717</v>
      </c>
      <c r="J93" s="11">
        <f t="shared" si="5"/>
        <v>0.82152229347439365</v>
      </c>
    </row>
    <row r="94" spans="1:10" x14ac:dyDescent="0.25">
      <c r="A94" s="2">
        <v>93</v>
      </c>
      <c r="B94" s="13" t="s">
        <v>86</v>
      </c>
      <c r="C94" s="4">
        <v>298238.01259221602</v>
      </c>
      <c r="D94" s="4">
        <v>451648.05697699997</v>
      </c>
      <c r="E94" s="4">
        <v>322762.13882908598</v>
      </c>
      <c r="F94" s="3">
        <v>303588.92052226502</v>
      </c>
      <c r="G94" s="3">
        <v>238484.65132673501</v>
      </c>
      <c r="H94" s="3">
        <v>270619.07584554201</v>
      </c>
      <c r="I94" s="5">
        <f t="shared" si="4"/>
        <v>0.16554264544475675</v>
      </c>
      <c r="J94" s="11">
        <f t="shared" si="5"/>
        <v>0.75765068298400429</v>
      </c>
    </row>
    <row r="95" spans="1:10" x14ac:dyDescent="0.25">
      <c r="A95" s="2">
        <v>94</v>
      </c>
      <c r="B95" s="13" t="s">
        <v>87</v>
      </c>
      <c r="C95" s="4">
        <v>725136.45456198906</v>
      </c>
      <c r="D95" s="4">
        <v>1184661.7529699199</v>
      </c>
      <c r="E95" s="4">
        <v>683169.00047549</v>
      </c>
      <c r="F95" s="3">
        <v>789147.76711802301</v>
      </c>
      <c r="G95" s="3">
        <v>564627.39822367602</v>
      </c>
      <c r="H95" s="3">
        <v>592706.49783142598</v>
      </c>
      <c r="I95" s="5">
        <f t="shared" si="4"/>
        <v>0.28672722365129411</v>
      </c>
      <c r="J95" s="11">
        <f t="shared" si="5"/>
        <v>0.75067731561052997</v>
      </c>
    </row>
    <row r="96" spans="1:10" x14ac:dyDescent="0.25">
      <c r="A96" s="2">
        <v>95</v>
      </c>
      <c r="B96" s="13" t="s">
        <v>88</v>
      </c>
      <c r="C96" s="4">
        <v>690925.95014770399</v>
      </c>
      <c r="D96" s="4">
        <v>1291406.97686594</v>
      </c>
      <c r="E96" s="4">
        <v>1175580.06669215</v>
      </c>
      <c r="F96" s="3">
        <v>595556.45772797603</v>
      </c>
      <c r="G96" s="3">
        <v>1211778.4846904499</v>
      </c>
      <c r="H96" s="3">
        <v>983724.12604829599</v>
      </c>
      <c r="I96" s="5">
        <f t="shared" si="4"/>
        <v>0.6593423066309485</v>
      </c>
      <c r="J96" s="11">
        <f t="shared" si="5"/>
        <v>0.88383026195773329</v>
      </c>
    </row>
    <row r="97" spans="1:10" x14ac:dyDescent="0.25">
      <c r="A97" s="2">
        <v>96</v>
      </c>
      <c r="B97" s="13" t="s">
        <v>89</v>
      </c>
      <c r="C97" s="4">
        <v>15280965.9997933</v>
      </c>
      <c r="D97" s="4">
        <v>23977286.3541243</v>
      </c>
      <c r="E97" s="4">
        <v>22858673.863419902</v>
      </c>
      <c r="F97" s="3">
        <v>12654233.7691433</v>
      </c>
      <c r="G97" s="3">
        <v>24632062.007035699</v>
      </c>
      <c r="H97" s="3">
        <v>18209993.459268302</v>
      </c>
      <c r="I97" s="5">
        <f t="shared" si="4"/>
        <v>0.64296827443901472</v>
      </c>
      <c r="J97" s="11">
        <f t="shared" si="5"/>
        <v>0.8934165390166664</v>
      </c>
    </row>
    <row r="98" spans="1:10" x14ac:dyDescent="0.25">
      <c r="A98" s="2">
        <v>97</v>
      </c>
      <c r="B98" s="13" t="s">
        <v>90</v>
      </c>
      <c r="C98" s="4">
        <v>1927682861.7974899</v>
      </c>
      <c r="D98" s="4">
        <v>3362687012.31043</v>
      </c>
      <c r="E98" s="4">
        <v>2708738942.4028101</v>
      </c>
      <c r="F98" s="3">
        <v>1540947071.0497501</v>
      </c>
      <c r="G98" s="3">
        <v>3295803505.1415401</v>
      </c>
      <c r="H98" s="3">
        <v>2426077339.5440102</v>
      </c>
      <c r="I98" s="5">
        <f t="shared" ref="I98:I129" si="6">TTEST(F98:H98,C98:E98,2,2)</f>
        <v>0.72680248403780467</v>
      </c>
      <c r="J98" s="11">
        <f t="shared" ref="J98:J129" si="7">AVERAGE(F98:H98)/AVERAGE(C98:E98)</f>
        <v>0.9079546337392369</v>
      </c>
    </row>
    <row r="99" spans="1:10" x14ac:dyDescent="0.25">
      <c r="A99" s="2">
        <v>98</v>
      </c>
      <c r="B99" s="13" t="s">
        <v>91</v>
      </c>
      <c r="C99" s="4">
        <v>1049282.7695174899</v>
      </c>
      <c r="D99" s="4">
        <v>2022317.97602503</v>
      </c>
      <c r="E99" s="4">
        <v>1852291.8097973601</v>
      </c>
      <c r="F99" s="3">
        <v>939152.29053112096</v>
      </c>
      <c r="G99" s="3">
        <v>1608706.4276614201</v>
      </c>
      <c r="H99" s="3">
        <v>1310805.7510945301</v>
      </c>
      <c r="I99" s="5">
        <f t="shared" si="6"/>
        <v>0.3763726526580235</v>
      </c>
      <c r="J99" s="11">
        <f t="shared" si="7"/>
        <v>0.78366138698587429</v>
      </c>
    </row>
    <row r="100" spans="1:10" x14ac:dyDescent="0.25">
      <c r="A100" s="2">
        <v>99</v>
      </c>
      <c r="B100" s="13" t="s">
        <v>92</v>
      </c>
      <c r="C100" s="4">
        <v>1152059.4100214201</v>
      </c>
      <c r="D100" s="4">
        <v>315051.26454442402</v>
      </c>
      <c r="E100" s="4">
        <v>1097128.14159865</v>
      </c>
      <c r="F100" s="3">
        <v>416245.629519334</v>
      </c>
      <c r="G100" s="3">
        <v>914270.67952572601</v>
      </c>
      <c r="H100" s="3">
        <v>246447.80957659101</v>
      </c>
      <c r="I100" s="5">
        <f t="shared" si="6"/>
        <v>0.38344807621804161</v>
      </c>
      <c r="J100" s="11">
        <f t="shared" si="7"/>
        <v>0.61498332709136005</v>
      </c>
    </row>
    <row r="101" spans="1:10" x14ac:dyDescent="0.25">
      <c r="A101" s="2">
        <v>100</v>
      </c>
      <c r="B101" s="13" t="s">
        <v>93</v>
      </c>
      <c r="C101" s="4">
        <v>226013.539596866</v>
      </c>
      <c r="D101" s="4">
        <v>717409.06087394198</v>
      </c>
      <c r="E101" s="4">
        <v>496630.967896413</v>
      </c>
      <c r="F101" s="3">
        <v>188745.86976474401</v>
      </c>
      <c r="G101" s="3">
        <v>645037.07642128598</v>
      </c>
      <c r="H101" s="3">
        <v>508705.98382485402</v>
      </c>
      <c r="I101" s="5">
        <f t="shared" si="6"/>
        <v>0.87636297309031597</v>
      </c>
      <c r="J101" s="11">
        <f t="shared" si="7"/>
        <v>0.9322492992625554</v>
      </c>
    </row>
    <row r="102" spans="1:10" x14ac:dyDescent="0.25">
      <c r="A102" s="2">
        <v>101</v>
      </c>
      <c r="B102" s="13" t="s">
        <v>94</v>
      </c>
      <c r="C102" s="4">
        <v>187446.468960208</v>
      </c>
      <c r="D102" s="4">
        <v>314839.43734888901</v>
      </c>
      <c r="E102" s="4">
        <v>252178.65395776299</v>
      </c>
      <c r="F102" s="3">
        <v>157567.89089178701</v>
      </c>
      <c r="G102" s="3">
        <v>151685.151258133</v>
      </c>
      <c r="H102" s="3">
        <v>151585.26072768099</v>
      </c>
      <c r="I102" s="5">
        <f t="shared" si="6"/>
        <v>5.6537804981243278E-2</v>
      </c>
      <c r="J102" s="11">
        <f t="shared" si="7"/>
        <v>0.61081504307452017</v>
      </c>
    </row>
    <row r="103" spans="1:10" x14ac:dyDescent="0.25">
      <c r="A103" s="2">
        <v>102</v>
      </c>
      <c r="B103" s="13" t="s">
        <v>95</v>
      </c>
      <c r="C103" s="4">
        <v>568888.39514780499</v>
      </c>
      <c r="D103" s="4">
        <v>663584.57600405696</v>
      </c>
      <c r="E103" s="4">
        <v>753972.66758775304</v>
      </c>
      <c r="F103" s="3">
        <v>1961687.7772637501</v>
      </c>
      <c r="G103" s="3">
        <v>962429.89393990894</v>
      </c>
      <c r="H103" s="3">
        <v>810171.08351910405</v>
      </c>
      <c r="I103" s="5">
        <f t="shared" si="6"/>
        <v>0.18575290286988977</v>
      </c>
      <c r="J103" s="11">
        <f t="shared" si="7"/>
        <v>1.8798846955067652</v>
      </c>
    </row>
    <row r="104" spans="1:10" x14ac:dyDescent="0.25">
      <c r="A104" s="2">
        <v>103</v>
      </c>
      <c r="B104" s="13" t="s">
        <v>96</v>
      </c>
      <c r="C104" s="4">
        <v>1499266.04023182</v>
      </c>
      <c r="D104" s="4">
        <v>2951609.8144223099</v>
      </c>
      <c r="E104" s="4">
        <v>2655201.6499923901</v>
      </c>
      <c r="F104" s="3">
        <v>1603974.13093416</v>
      </c>
      <c r="G104" s="3">
        <v>3178935.0949655999</v>
      </c>
      <c r="H104" s="3">
        <v>2359734.0993110598</v>
      </c>
      <c r="I104" s="5">
        <f t="shared" si="6"/>
        <v>0.9856031914397807</v>
      </c>
      <c r="J104" s="11">
        <f t="shared" si="7"/>
        <v>1.0051457109130024</v>
      </c>
    </row>
    <row r="105" spans="1:10" x14ac:dyDescent="0.25">
      <c r="A105" s="2">
        <v>104</v>
      </c>
      <c r="B105" s="13" t="s">
        <v>97</v>
      </c>
      <c r="C105" s="4">
        <v>142221391.10552499</v>
      </c>
      <c r="D105" s="4">
        <v>181697323.29699799</v>
      </c>
      <c r="E105" s="4">
        <v>175040578.42737201</v>
      </c>
      <c r="F105" s="3">
        <v>120493183.208874</v>
      </c>
      <c r="G105" s="3">
        <v>169340774.472651</v>
      </c>
      <c r="H105" s="3">
        <v>147179426.41157699</v>
      </c>
      <c r="I105" s="5">
        <f t="shared" si="6"/>
        <v>0.3306012642402667</v>
      </c>
      <c r="J105" s="11">
        <f t="shared" si="7"/>
        <v>0.87584977446664847</v>
      </c>
    </row>
    <row r="106" spans="1:10" x14ac:dyDescent="0.25">
      <c r="A106" s="2">
        <v>105</v>
      </c>
      <c r="B106" s="13" t="s">
        <v>98</v>
      </c>
      <c r="C106" s="4">
        <v>5397633.4828952402</v>
      </c>
      <c r="D106" s="4">
        <v>15800894.408298301</v>
      </c>
      <c r="E106" s="4">
        <v>8890551.9189322591</v>
      </c>
      <c r="F106" s="3">
        <v>6089474.0092092901</v>
      </c>
      <c r="G106" s="3">
        <v>16788190.331645999</v>
      </c>
      <c r="H106" s="3">
        <v>9805938.1227981504</v>
      </c>
      <c r="I106" s="5">
        <f t="shared" si="6"/>
        <v>0.85307810529240746</v>
      </c>
      <c r="J106" s="11">
        <f t="shared" si="7"/>
        <v>1.0862280491759841</v>
      </c>
    </row>
    <row r="107" spans="1:10" x14ac:dyDescent="0.25">
      <c r="A107" s="2">
        <v>106</v>
      </c>
      <c r="B107" s="13" t="s">
        <v>99</v>
      </c>
      <c r="C107" s="4">
        <v>2570783.56573804</v>
      </c>
      <c r="D107" s="4">
        <v>3153498.5414818898</v>
      </c>
      <c r="E107" s="4">
        <v>3638285.5607899702</v>
      </c>
      <c r="F107" s="3">
        <v>2151943.7904527299</v>
      </c>
      <c r="G107" s="3">
        <v>1197531.5612123499</v>
      </c>
      <c r="H107" s="3">
        <v>1940217.3573554901</v>
      </c>
      <c r="I107" s="5">
        <f t="shared" si="6"/>
        <v>3.2615193394568871E-2</v>
      </c>
      <c r="J107" s="11">
        <f t="shared" si="7"/>
        <v>0.5649831217876734</v>
      </c>
    </row>
    <row r="108" spans="1:10" x14ac:dyDescent="0.25">
      <c r="A108" s="2">
        <v>107</v>
      </c>
      <c r="B108" s="13" t="s">
        <v>100</v>
      </c>
      <c r="C108" s="4">
        <v>132097.48980227701</v>
      </c>
      <c r="D108" s="4">
        <v>174340.93202270599</v>
      </c>
      <c r="E108" s="4">
        <v>225991.619778608</v>
      </c>
      <c r="F108" s="3">
        <v>248713.75860576899</v>
      </c>
      <c r="G108" s="3">
        <v>1326288.0336754399</v>
      </c>
      <c r="H108" s="3">
        <v>132110.14577861701</v>
      </c>
      <c r="I108" s="5">
        <f t="shared" si="6"/>
        <v>0.36226315728903524</v>
      </c>
      <c r="J108" s="11">
        <f t="shared" si="7"/>
        <v>3.2062652455114815</v>
      </c>
    </row>
    <row r="109" spans="1:10" x14ac:dyDescent="0.25">
      <c r="A109" s="2">
        <v>108</v>
      </c>
      <c r="B109" s="13" t="s">
        <v>101</v>
      </c>
      <c r="C109" s="4">
        <v>2483990.22472296</v>
      </c>
      <c r="D109" s="4">
        <v>10293726.061556799</v>
      </c>
      <c r="E109" s="4">
        <v>3845737.4469531402</v>
      </c>
      <c r="F109" s="3">
        <v>1587032.0002352099</v>
      </c>
      <c r="G109" s="3">
        <v>1294230.35438005</v>
      </c>
      <c r="H109" s="3">
        <v>1062763.0090203499</v>
      </c>
      <c r="I109" s="5">
        <f t="shared" si="6"/>
        <v>0.1547834178314316</v>
      </c>
      <c r="J109" s="11">
        <f t="shared" si="7"/>
        <v>0.23725667523295008</v>
      </c>
    </row>
    <row r="110" spans="1:10" x14ac:dyDescent="0.25">
      <c r="A110" s="2">
        <v>109</v>
      </c>
      <c r="B110" s="13" t="s">
        <v>102</v>
      </c>
      <c r="C110" s="4">
        <v>13093783.2605498</v>
      </c>
      <c r="D110" s="4">
        <v>28846913.216965798</v>
      </c>
      <c r="E110" s="4">
        <v>17690659.558356401</v>
      </c>
      <c r="F110" s="3">
        <v>6312136.1994885299</v>
      </c>
      <c r="G110" s="3">
        <v>10691083.728928201</v>
      </c>
      <c r="H110" s="3">
        <v>8896687.2551203407</v>
      </c>
      <c r="I110" s="5">
        <f t="shared" si="6"/>
        <v>8.1146452067973718E-2</v>
      </c>
      <c r="J110" s="11">
        <f t="shared" si="7"/>
        <v>0.43433369464140065</v>
      </c>
    </row>
    <row r="111" spans="1:10" x14ac:dyDescent="0.25">
      <c r="A111" s="2">
        <v>110</v>
      </c>
      <c r="B111" s="13" t="s">
        <v>103</v>
      </c>
      <c r="C111" s="4">
        <v>4632015.6603274597</v>
      </c>
      <c r="D111" s="4">
        <v>17459730.918033101</v>
      </c>
      <c r="E111" s="4">
        <v>11709162.8598001</v>
      </c>
      <c r="F111" s="3">
        <v>5786160.63704935</v>
      </c>
      <c r="G111" s="3">
        <v>11958085.984176699</v>
      </c>
      <c r="H111" s="3">
        <v>9023560.2856159508</v>
      </c>
      <c r="I111" s="5">
        <f t="shared" si="6"/>
        <v>0.59939656608758518</v>
      </c>
      <c r="J111" s="11">
        <f t="shared" si="7"/>
        <v>0.7919256419953481</v>
      </c>
    </row>
    <row r="112" spans="1:10" x14ac:dyDescent="0.25">
      <c r="A112" s="2">
        <v>111</v>
      </c>
      <c r="B112" s="13" t="s">
        <v>104</v>
      </c>
      <c r="C112" s="4">
        <v>59996418.654271297</v>
      </c>
      <c r="D112" s="4">
        <v>158295621.79511499</v>
      </c>
      <c r="E112" s="4">
        <v>102379504.424144</v>
      </c>
      <c r="F112" s="3">
        <v>55920497.815443702</v>
      </c>
      <c r="G112" s="3">
        <v>92530401.118474707</v>
      </c>
      <c r="H112" s="3">
        <v>85548774.910790905</v>
      </c>
      <c r="I112" s="5">
        <f t="shared" si="6"/>
        <v>0.39853374639579431</v>
      </c>
      <c r="J112" s="11">
        <f t="shared" si="7"/>
        <v>0.72971761163590776</v>
      </c>
    </row>
    <row r="113" spans="1:10" x14ac:dyDescent="0.25">
      <c r="A113" s="2">
        <v>112</v>
      </c>
      <c r="B113" s="13" t="s">
        <v>105</v>
      </c>
      <c r="C113" s="4">
        <v>679725.836047524</v>
      </c>
      <c r="D113" s="4">
        <v>1110886.34079556</v>
      </c>
      <c r="E113" s="4">
        <v>1377074.59570001</v>
      </c>
      <c r="F113" s="3">
        <v>536568.55251756799</v>
      </c>
      <c r="G113" s="3">
        <v>1446743.4493184199</v>
      </c>
      <c r="H113" s="3">
        <v>1045988.88430655</v>
      </c>
      <c r="I113" s="5">
        <f t="shared" si="6"/>
        <v>0.89640610720984781</v>
      </c>
      <c r="J113" s="11">
        <f t="shared" si="7"/>
        <v>0.95631326695554031</v>
      </c>
    </row>
    <row r="114" spans="1:10" x14ac:dyDescent="0.25">
      <c r="A114" s="2">
        <v>113</v>
      </c>
      <c r="B114" s="13" t="s">
        <v>106</v>
      </c>
      <c r="C114" s="4">
        <v>39489904.849684201</v>
      </c>
      <c r="D114" s="4">
        <v>98620457.822856098</v>
      </c>
      <c r="E114" s="4">
        <v>58622648.690255404</v>
      </c>
      <c r="F114" s="3">
        <v>45862167.689954802</v>
      </c>
      <c r="G114" s="3">
        <v>92888176.803971305</v>
      </c>
      <c r="H114" s="3">
        <v>82372878.926977903</v>
      </c>
      <c r="I114" s="5">
        <f t="shared" si="6"/>
        <v>0.73619166846014483</v>
      </c>
      <c r="J114" s="11">
        <f t="shared" si="7"/>
        <v>1.1239762045482558</v>
      </c>
    </row>
    <row r="115" spans="1:10" x14ac:dyDescent="0.25">
      <c r="A115" s="2">
        <v>114</v>
      </c>
      <c r="B115" s="13" t="s">
        <v>136</v>
      </c>
      <c r="C115" s="4">
        <v>487883.694796564</v>
      </c>
      <c r="D115" s="4">
        <v>676927.019367954</v>
      </c>
      <c r="E115" s="4">
        <v>411739.12468634499</v>
      </c>
      <c r="F115" s="3">
        <v>359180.82190724899</v>
      </c>
      <c r="G115" s="3">
        <v>787907.45849879505</v>
      </c>
      <c r="H115" s="3">
        <v>431958.50954092602</v>
      </c>
      <c r="I115" s="5">
        <f t="shared" si="6"/>
        <v>0.99595020594854</v>
      </c>
      <c r="J115" s="11">
        <f t="shared" si="7"/>
        <v>1.0015838072698844</v>
      </c>
    </row>
    <row r="116" spans="1:10" x14ac:dyDescent="0.25">
      <c r="A116" s="2">
        <v>115</v>
      </c>
      <c r="B116" s="13" t="s">
        <v>107</v>
      </c>
      <c r="C116" s="4">
        <v>971117.32049618801</v>
      </c>
      <c r="D116" s="4">
        <v>2824042.6044636699</v>
      </c>
      <c r="E116" s="4">
        <v>1883089.20474616</v>
      </c>
      <c r="F116" s="3">
        <v>1252666.7366468499</v>
      </c>
      <c r="G116" s="3">
        <v>3118349.2552680299</v>
      </c>
      <c r="H116" s="3">
        <v>1933466.72965982</v>
      </c>
      <c r="I116" s="5">
        <f t="shared" si="6"/>
        <v>0.79813279289674322</v>
      </c>
      <c r="J116" s="11">
        <f t="shared" si="7"/>
        <v>1.1102863889138839</v>
      </c>
    </row>
    <row r="117" spans="1:10" x14ac:dyDescent="0.25">
      <c r="A117" s="2">
        <v>116</v>
      </c>
      <c r="B117" s="13" t="s">
        <v>108</v>
      </c>
      <c r="C117" s="4">
        <v>5969950.4705820503</v>
      </c>
      <c r="D117" s="4">
        <v>7116432.2677834705</v>
      </c>
      <c r="E117" s="4">
        <v>10428398.480118601</v>
      </c>
      <c r="F117" s="3">
        <v>3691917.94963601</v>
      </c>
      <c r="G117" s="3">
        <v>1527863.8712434501</v>
      </c>
      <c r="H117" s="3">
        <v>4979860.6971730301</v>
      </c>
      <c r="I117" s="5">
        <f t="shared" si="6"/>
        <v>5.6867331789467374E-2</v>
      </c>
      <c r="J117" s="11">
        <f t="shared" si="7"/>
        <v>0.4337545148000323</v>
      </c>
    </row>
    <row r="118" spans="1:10" x14ac:dyDescent="0.25">
      <c r="A118" s="2">
        <v>117</v>
      </c>
      <c r="B118" s="13" t="s">
        <v>109</v>
      </c>
      <c r="C118" s="4">
        <v>334588.81628577702</v>
      </c>
      <c r="D118" s="4">
        <v>761109.04118959</v>
      </c>
      <c r="E118" s="4">
        <v>515153.72216275398</v>
      </c>
      <c r="F118" s="3">
        <v>325003.79984313698</v>
      </c>
      <c r="G118" s="3">
        <v>595658.37401803804</v>
      </c>
      <c r="H118" s="3">
        <v>147708.93926286799</v>
      </c>
      <c r="I118" s="5">
        <f t="shared" si="6"/>
        <v>0.3708867522719993</v>
      </c>
      <c r="J118" s="11">
        <f t="shared" si="7"/>
        <v>0.66323373712930977</v>
      </c>
    </row>
    <row r="119" spans="1:10" x14ac:dyDescent="0.25">
      <c r="A119" s="2">
        <v>118</v>
      </c>
      <c r="B119" s="13" t="s">
        <v>110</v>
      </c>
      <c r="C119" s="4">
        <v>109618464.33379801</v>
      </c>
      <c r="D119" s="4">
        <v>185433339.20427001</v>
      </c>
      <c r="E119" s="4">
        <v>146380377.34796101</v>
      </c>
      <c r="F119" s="3">
        <v>82769675.0910355</v>
      </c>
      <c r="G119" s="3">
        <v>184650089.74173</v>
      </c>
      <c r="H119" s="3">
        <v>134393487.829974</v>
      </c>
      <c r="I119" s="5">
        <f t="shared" si="6"/>
        <v>0.73690450763404591</v>
      </c>
      <c r="J119" s="11">
        <f t="shared" si="7"/>
        <v>0.91024911653752194</v>
      </c>
    </row>
    <row r="120" spans="1:10" x14ac:dyDescent="0.25">
      <c r="A120" s="2">
        <v>119</v>
      </c>
      <c r="B120" s="13" t="s">
        <v>111</v>
      </c>
      <c r="C120" s="4">
        <v>498257.61549275997</v>
      </c>
      <c r="D120" s="4">
        <v>4472272.1204945501</v>
      </c>
      <c r="E120" s="4">
        <v>6122859.7798991697</v>
      </c>
      <c r="F120" s="3">
        <v>305513.900347722</v>
      </c>
      <c r="G120" s="3">
        <v>967044.99559208297</v>
      </c>
      <c r="H120" s="3">
        <v>914583.90531082998</v>
      </c>
      <c r="I120" s="5">
        <f t="shared" si="6"/>
        <v>0.15244813248494379</v>
      </c>
      <c r="J120" s="11">
        <f t="shared" si="7"/>
        <v>0.19715730689150504</v>
      </c>
    </row>
    <row r="121" spans="1:10" x14ac:dyDescent="0.25">
      <c r="A121" s="2">
        <v>120</v>
      </c>
      <c r="B121" s="13" t="s">
        <v>112</v>
      </c>
      <c r="C121" s="4">
        <v>321622.68407251203</v>
      </c>
      <c r="D121" s="4">
        <v>333987.55659488298</v>
      </c>
      <c r="E121" s="4">
        <v>340265.54822197498</v>
      </c>
      <c r="F121" s="3">
        <v>309080.19847572403</v>
      </c>
      <c r="G121" s="3">
        <v>331522.69849405601</v>
      </c>
      <c r="H121" s="3">
        <v>318155.60472269898</v>
      </c>
      <c r="I121" s="5">
        <f t="shared" si="6"/>
        <v>0.21980135871791581</v>
      </c>
      <c r="J121" s="11">
        <f t="shared" si="7"/>
        <v>0.96272899932803324</v>
      </c>
    </row>
    <row r="122" spans="1:10" x14ac:dyDescent="0.25">
      <c r="A122" s="2">
        <v>121</v>
      </c>
      <c r="B122" s="13" t="s">
        <v>113</v>
      </c>
      <c r="C122" s="4">
        <v>11862181.354127901</v>
      </c>
      <c r="D122" s="4">
        <v>27481291.769235998</v>
      </c>
      <c r="E122" s="4">
        <v>15531979.876867499</v>
      </c>
      <c r="F122" s="3">
        <v>11315369.001781199</v>
      </c>
      <c r="G122" s="3">
        <v>11253880.7813458</v>
      </c>
      <c r="H122" s="3">
        <v>9542545.5948766507</v>
      </c>
      <c r="I122" s="5">
        <f t="shared" si="6"/>
        <v>0.1854742513455678</v>
      </c>
      <c r="J122" s="11">
        <f t="shared" si="7"/>
        <v>0.5851759506726667</v>
      </c>
    </row>
    <row r="123" spans="1:10" x14ac:dyDescent="0.25">
      <c r="A123" s="2">
        <v>122</v>
      </c>
      <c r="B123" s="13" t="s">
        <v>114</v>
      </c>
      <c r="C123" s="4">
        <v>6053154.66380178</v>
      </c>
      <c r="D123" s="4">
        <v>2923119.1816243399</v>
      </c>
      <c r="E123" s="4">
        <v>2135053.3010759698</v>
      </c>
      <c r="F123" s="3">
        <v>4603329.3815830499</v>
      </c>
      <c r="G123" s="3">
        <v>5340129.4482329199</v>
      </c>
      <c r="H123" s="3">
        <v>4850622.6223451402</v>
      </c>
      <c r="I123" s="5">
        <f t="shared" si="6"/>
        <v>0.36981031007517062</v>
      </c>
      <c r="J123" s="11">
        <f t="shared" si="7"/>
        <v>1.3314414432319521</v>
      </c>
    </row>
    <row r="124" spans="1:10" x14ac:dyDescent="0.25">
      <c r="A124" s="2">
        <v>123</v>
      </c>
      <c r="B124" s="13" t="s">
        <v>115</v>
      </c>
      <c r="C124" s="4">
        <v>964341.09093657101</v>
      </c>
      <c r="D124" s="4">
        <v>1161822.00138156</v>
      </c>
      <c r="E124" s="4">
        <v>589533.78741373098</v>
      </c>
      <c r="F124" s="3">
        <v>1005051.2735384899</v>
      </c>
      <c r="G124" s="3">
        <v>669429.18299744604</v>
      </c>
      <c r="H124" s="3">
        <v>971204.59826481505</v>
      </c>
      <c r="I124" s="5">
        <f t="shared" si="6"/>
        <v>0.91223722697969878</v>
      </c>
      <c r="J124" s="11">
        <f t="shared" si="7"/>
        <v>0.97421957308504037</v>
      </c>
    </row>
    <row r="125" spans="1:10" x14ac:dyDescent="0.25">
      <c r="A125" s="2">
        <v>124</v>
      </c>
      <c r="B125" s="13" t="s">
        <v>116</v>
      </c>
      <c r="C125" s="4">
        <v>5227201.0087995697</v>
      </c>
      <c r="D125" s="4">
        <v>3275605.9241540902</v>
      </c>
      <c r="E125" s="4">
        <v>1790515.31683046</v>
      </c>
      <c r="F125" s="3">
        <v>3339964.8023807099</v>
      </c>
      <c r="G125" s="3">
        <v>1451784.8903365801</v>
      </c>
      <c r="H125" s="3">
        <v>1492149.75984856</v>
      </c>
      <c r="I125" s="5">
        <f t="shared" si="6"/>
        <v>0.31848775715113398</v>
      </c>
      <c r="J125" s="11">
        <f t="shared" si="7"/>
        <v>0.61048311711970749</v>
      </c>
    </row>
    <row r="126" spans="1:10" x14ac:dyDescent="0.25">
      <c r="A126" s="2">
        <v>125</v>
      </c>
      <c r="B126" s="13" t="s">
        <v>117</v>
      </c>
      <c r="C126" s="4">
        <v>203516.89979154</v>
      </c>
      <c r="D126" s="4">
        <v>352935.41366645298</v>
      </c>
      <c r="E126" s="4">
        <v>163263.88441588101</v>
      </c>
      <c r="F126" s="3">
        <v>166605.57277910999</v>
      </c>
      <c r="G126" s="3">
        <v>190578.96415530599</v>
      </c>
      <c r="H126" s="3">
        <v>379435.20152063901</v>
      </c>
      <c r="I126" s="5">
        <f t="shared" si="6"/>
        <v>0.95237084739589384</v>
      </c>
      <c r="J126" s="11">
        <f t="shared" si="7"/>
        <v>1.0234863973203827</v>
      </c>
    </row>
    <row r="127" spans="1:10" x14ac:dyDescent="0.25">
      <c r="A127" s="2">
        <v>126</v>
      </c>
      <c r="B127" s="13" t="s">
        <v>118</v>
      </c>
      <c r="C127" s="4">
        <v>396327.89940188301</v>
      </c>
      <c r="D127" s="4">
        <v>149829.78177674799</v>
      </c>
      <c r="E127" s="4">
        <v>168116.266624957</v>
      </c>
      <c r="F127" s="3">
        <v>511046.64856639702</v>
      </c>
      <c r="G127" s="3">
        <v>492842.298421835</v>
      </c>
      <c r="H127" s="3">
        <v>498811.09332986397</v>
      </c>
      <c r="I127" s="5">
        <f t="shared" si="6"/>
        <v>2.9743125510616121E-2</v>
      </c>
      <c r="J127" s="11">
        <f t="shared" si="7"/>
        <v>2.1038147127428348</v>
      </c>
    </row>
    <row r="128" spans="1:10" x14ac:dyDescent="0.25">
      <c r="A128" s="2">
        <v>127</v>
      </c>
      <c r="B128" s="13" t="s">
        <v>119</v>
      </c>
      <c r="C128" s="4">
        <v>2378773.7068160898</v>
      </c>
      <c r="D128" s="4">
        <v>3118719.1579286</v>
      </c>
      <c r="E128" s="4">
        <v>3265967.3645653501</v>
      </c>
      <c r="F128" s="3">
        <v>2379627.8167554699</v>
      </c>
      <c r="G128" s="3">
        <v>5438433.3785958197</v>
      </c>
      <c r="H128" s="3">
        <v>3320383.8652885002</v>
      </c>
      <c r="I128" s="5">
        <f t="shared" si="6"/>
        <v>0.44943706426474472</v>
      </c>
      <c r="J128" s="11">
        <f t="shared" si="7"/>
        <v>1.2710099400447368</v>
      </c>
    </row>
    <row r="129" spans="1:10" x14ac:dyDescent="0.25">
      <c r="A129" s="2">
        <v>128</v>
      </c>
      <c r="B129" s="13" t="s">
        <v>120</v>
      </c>
      <c r="C129" s="4">
        <v>46072906.316799603</v>
      </c>
      <c r="D129" s="4">
        <v>74789108.682429194</v>
      </c>
      <c r="E129" s="4">
        <v>65887147.913259797</v>
      </c>
      <c r="F129" s="3">
        <v>45387652.225459903</v>
      </c>
      <c r="G129" s="3">
        <v>56919096.901384398</v>
      </c>
      <c r="H129" s="3">
        <v>54286834.227752998</v>
      </c>
      <c r="I129" s="5">
        <f t="shared" si="6"/>
        <v>0.33484799672776133</v>
      </c>
      <c r="J129" s="11">
        <f t="shared" si="7"/>
        <v>0.83852361591563151</v>
      </c>
    </row>
    <row r="130" spans="1:10" x14ac:dyDescent="0.25">
      <c r="A130" s="2">
        <v>129</v>
      </c>
      <c r="B130" s="13" t="s">
        <v>121</v>
      </c>
      <c r="C130" s="4">
        <v>3228690.8215888902</v>
      </c>
      <c r="D130" s="4">
        <v>8001545.2673338903</v>
      </c>
      <c r="E130" s="4">
        <v>4188142.0432447302</v>
      </c>
      <c r="F130" s="3">
        <v>1844833.7621571</v>
      </c>
      <c r="G130" s="3">
        <v>941781.45025828504</v>
      </c>
      <c r="H130" s="3">
        <v>953607.63171679701</v>
      </c>
      <c r="I130" s="5">
        <f t="shared" ref="I130:I161" si="8">TTEST(F130:H130,C130:E130,2,2)</f>
        <v>5.9038187300840657E-2</v>
      </c>
      <c r="J130" s="11">
        <f t="shared" ref="J130:J135" si="9">AVERAGE(F130:H130)/AVERAGE(C130:E130)</f>
        <v>0.24258211934294951</v>
      </c>
    </row>
    <row r="131" spans="1:10" x14ac:dyDescent="0.25">
      <c r="A131" s="2">
        <v>130</v>
      </c>
      <c r="B131" s="13" t="s">
        <v>122</v>
      </c>
      <c r="C131" s="4">
        <v>2312054.5971440701</v>
      </c>
      <c r="D131" s="4">
        <v>2711357.1641260101</v>
      </c>
      <c r="E131" s="4">
        <v>3259748.5264043701</v>
      </c>
      <c r="F131" s="3">
        <v>1747400.18553524</v>
      </c>
      <c r="G131" s="3">
        <v>2060916.8474745101</v>
      </c>
      <c r="H131" s="3">
        <v>2123218.08474831</v>
      </c>
      <c r="I131" s="5">
        <f t="shared" si="8"/>
        <v>5.8321028231243167E-2</v>
      </c>
      <c r="J131" s="11">
        <f t="shared" si="9"/>
        <v>0.71609565814926135</v>
      </c>
    </row>
    <row r="132" spans="1:10" x14ac:dyDescent="0.25">
      <c r="A132" s="2">
        <v>131</v>
      </c>
      <c r="B132" s="13" t="s">
        <v>123</v>
      </c>
      <c r="C132" s="4">
        <v>200887.29635088501</v>
      </c>
      <c r="D132" s="4">
        <v>517544.49532357301</v>
      </c>
      <c r="E132" s="4">
        <v>330622.81172568601</v>
      </c>
      <c r="F132" s="3">
        <v>213664.40181092001</v>
      </c>
      <c r="G132" s="3">
        <v>408465.406489958</v>
      </c>
      <c r="H132" s="3">
        <v>290970.03224524</v>
      </c>
      <c r="I132" s="5">
        <f t="shared" si="8"/>
        <v>0.69620317153915801</v>
      </c>
      <c r="J132" s="11">
        <f t="shared" si="9"/>
        <v>0.87040258684974436</v>
      </c>
    </row>
    <row r="133" spans="1:10" x14ac:dyDescent="0.25">
      <c r="A133" s="2">
        <v>132</v>
      </c>
      <c r="B133" s="13" t="s">
        <v>124</v>
      </c>
      <c r="C133" s="4">
        <v>5487898.2157920199</v>
      </c>
      <c r="D133" s="4">
        <v>4774122.50995446</v>
      </c>
      <c r="E133" s="4">
        <v>3534427.5877989298</v>
      </c>
      <c r="F133" s="3">
        <v>4044366.9607375101</v>
      </c>
      <c r="G133" s="3">
        <v>2215800.5793228601</v>
      </c>
      <c r="H133" s="3">
        <v>2186893.8187160399</v>
      </c>
      <c r="I133" s="5">
        <f t="shared" si="8"/>
        <v>0.10061038533364854</v>
      </c>
      <c r="J133" s="11">
        <f t="shared" si="9"/>
        <v>0.61226347294637051</v>
      </c>
    </row>
    <row r="134" spans="1:10" x14ac:dyDescent="0.25">
      <c r="A134" s="2">
        <v>133</v>
      </c>
      <c r="B134" s="13" t="s">
        <v>125</v>
      </c>
      <c r="C134" s="4">
        <v>334587.24079310999</v>
      </c>
      <c r="D134" s="4">
        <v>368859.03403984202</v>
      </c>
      <c r="E134" s="4">
        <v>311827.07781749702</v>
      </c>
      <c r="F134" s="3">
        <v>385342.87297833897</v>
      </c>
      <c r="G134" s="3">
        <v>150785.43117262801</v>
      </c>
      <c r="H134" s="3">
        <v>162756.18358070499</v>
      </c>
      <c r="I134" s="5">
        <f t="shared" si="8"/>
        <v>0.24798900942669458</v>
      </c>
      <c r="J134" s="11">
        <f t="shared" si="9"/>
        <v>0.68837075838460671</v>
      </c>
    </row>
    <row r="135" spans="1:10" x14ac:dyDescent="0.25">
      <c r="A135" s="2">
        <v>134</v>
      </c>
      <c r="B135" s="13" t="s">
        <v>126</v>
      </c>
      <c r="C135" s="4">
        <v>7339644.0173161998</v>
      </c>
      <c r="D135" s="4">
        <v>12207759.684154199</v>
      </c>
      <c r="E135" s="4">
        <v>14482175.5894015</v>
      </c>
      <c r="F135" s="3">
        <v>7091658.8430268597</v>
      </c>
      <c r="G135" s="3">
        <v>12038203.274212999</v>
      </c>
      <c r="H135" s="3">
        <v>11464650.7752713</v>
      </c>
      <c r="I135" s="5">
        <f t="shared" si="8"/>
        <v>0.68493962188472257</v>
      </c>
      <c r="J135" s="11">
        <f t="shared" si="9"/>
        <v>0.89905645412189517</v>
      </c>
    </row>
  </sheetData>
  <sortState xmlns:xlrd2="http://schemas.microsoft.com/office/spreadsheetml/2017/richdata2" ref="A2:J135">
    <sortCondition descending="1" ref="B1:B135"/>
  </sortState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56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xiaojian</dc:creator>
  <dc:description>Exported from file 20210419_mito_IP_zic.pdResult using</dc:description>
  <cp:lastModifiedBy>shi xiaojian</cp:lastModifiedBy>
  <dcterms:created xsi:type="dcterms:W3CDTF">2022-04-05T20:29:36Z</dcterms:created>
  <dcterms:modified xsi:type="dcterms:W3CDTF">2022-04-13T14:58:35Z</dcterms:modified>
</cp:coreProperties>
</file>